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Keller/Desktop/Nat comm/"/>
    </mc:Choice>
  </mc:AlternateContent>
  <xr:revisionPtr revIDLastSave="0" documentId="13_ncr:1_{510251A4-B622-004C-83E6-0F4943778227}" xr6:coauthVersionLast="47" xr6:coauthVersionMax="47" xr10:uidLastSave="{00000000-0000-0000-0000-000000000000}"/>
  <bookViews>
    <workbookView xWindow="900" yWindow="520" windowWidth="27960" windowHeight="17500" activeTab="5" xr2:uid="{DDBAD82D-14AA-5342-AF60-0FED096A4ADB}"/>
  </bookViews>
  <sheets>
    <sheet name="Figure 1" sheetId="6" r:id="rId1"/>
    <sheet name="Figure 3A" sheetId="10" r:id="rId2"/>
    <sheet name="Figure 3B" sheetId="11" r:id="rId3"/>
    <sheet name="Figure 4" sheetId="3" r:id="rId4"/>
    <sheet name="Figure 5" sheetId="9" r:id="rId5"/>
    <sheet name="SuppFig1" sheetId="14" r:id="rId6"/>
    <sheet name="SuppFig2" sheetId="15" r:id="rId7"/>
    <sheet name="SuppFig3" sheetId="16" r:id="rId8"/>
    <sheet name="Suppfig4" sheetId="17" r:id="rId9"/>
    <sheet name="SuppFig5" sheetId="18" r:id="rId10"/>
    <sheet name="SuppFig6" sheetId="1" r:id="rId11"/>
    <sheet name="SuppFig7" sheetId="2" r:id="rId12"/>
    <sheet name="SuppFig8" sheetId="7" r:id="rId13"/>
    <sheet name="SuppFig9a" sheetId="5" r:id="rId14"/>
    <sheet name="SuppFig9b" sheetId="12" r:id="rId15"/>
    <sheet name="SuppFig9c" sheetId="13" r:id="rId16"/>
    <sheet name="SuppFig11" sheetId="8" r:id="rId17"/>
  </sheets>
  <definedNames>
    <definedName name="_xlnm._FilterDatabase" localSheetId="13" hidden="1">SuppFig9a!$A$1:$Q$4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7" i="14" l="1"/>
  <c r="B17" i="14"/>
  <c r="M15" i="14"/>
  <c r="L15" i="14"/>
  <c r="K15" i="14"/>
  <c r="J15" i="14"/>
  <c r="I15" i="14"/>
  <c r="H15" i="14"/>
  <c r="G15" i="14"/>
  <c r="F15" i="14"/>
  <c r="E15" i="14"/>
  <c r="D15" i="14"/>
  <c r="C15" i="14"/>
  <c r="B15" i="14"/>
  <c r="M14" i="14"/>
  <c r="L14" i="14"/>
  <c r="K14" i="14"/>
  <c r="J14" i="14"/>
  <c r="I14" i="14"/>
  <c r="H14" i="14"/>
  <c r="G14" i="14"/>
  <c r="F14" i="14"/>
  <c r="E14" i="14"/>
  <c r="D14" i="14"/>
  <c r="C14" i="14"/>
  <c r="B14" i="14"/>
</calcChain>
</file>

<file path=xl/sharedStrings.xml><?xml version="1.0" encoding="utf-8"?>
<sst xmlns="http://schemas.openxmlformats.org/spreadsheetml/2006/main" count="1883" uniqueCount="510">
  <si>
    <t>A.</t>
  </si>
  <si>
    <t>Day post-VST</t>
  </si>
  <si>
    <t>IL1B</t>
  </si>
  <si>
    <t>IL6</t>
  </si>
  <si>
    <t>IL8</t>
  </si>
  <si>
    <t>TNFa</t>
  </si>
  <si>
    <t>Cytokines (serum, pg/ml)</t>
  </si>
  <si>
    <t>B.</t>
  </si>
  <si>
    <t>Patient 39</t>
  </si>
  <si>
    <t>CSF</t>
  </si>
  <si>
    <t>Plasma</t>
  </si>
  <si>
    <t>TNF</t>
  </si>
  <si>
    <t>IL2</t>
  </si>
  <si>
    <t>sIL2R</t>
  </si>
  <si>
    <t>IL12</t>
  </si>
  <si>
    <t>IFN-g</t>
  </si>
  <si>
    <t>IL4</t>
  </si>
  <si>
    <t>IL5</t>
  </si>
  <si>
    <t>IL10</t>
  </si>
  <si>
    <t>IL13</t>
  </si>
  <si>
    <t>IL17</t>
  </si>
  <si>
    <t>IL1 beta</t>
  </si>
  <si>
    <t>IL 6</t>
  </si>
  <si>
    <t>Patient 46, day +45 post VST</t>
  </si>
  <si>
    <t>(pg/ml)</t>
  </si>
  <si>
    <t>C.</t>
  </si>
  <si>
    <t>Patient 43, plasma cytokines</t>
  </si>
  <si>
    <t>Day post VST D1</t>
  </si>
  <si>
    <t xml:space="preserve">IL6 </t>
  </si>
  <si>
    <t>Day post VST</t>
  </si>
  <si>
    <t>EBV longitudinal ELISpot results (Spot forming colonies/3E5 cells)</t>
  </si>
  <si>
    <t>P12</t>
  </si>
  <si>
    <t>P3</t>
  </si>
  <si>
    <t>P21</t>
  </si>
  <si>
    <t>P2</t>
  </si>
  <si>
    <t>P5</t>
  </si>
  <si>
    <t>P15</t>
  </si>
  <si>
    <t>P28</t>
  </si>
  <si>
    <t>P40</t>
  </si>
  <si>
    <t>P23</t>
  </si>
  <si>
    <t>P22</t>
  </si>
  <si>
    <t>P29</t>
  </si>
  <si>
    <t>P42</t>
  </si>
  <si>
    <t>P31</t>
  </si>
  <si>
    <t>P30</t>
  </si>
  <si>
    <t>P32</t>
  </si>
  <si>
    <t>P39</t>
  </si>
  <si>
    <t>P34</t>
  </si>
  <si>
    <t>Adenovirus longitudinal ELISpot results (Spot forming colonies/3E5 cells)</t>
  </si>
  <si>
    <t>Patient #</t>
  </si>
  <si>
    <t>FK</t>
  </si>
  <si>
    <t>CsA</t>
  </si>
  <si>
    <t>MMF</t>
  </si>
  <si>
    <t>Sirolimus</t>
  </si>
  <si>
    <t>Infliximab</t>
  </si>
  <si>
    <t>ECP</t>
  </si>
  <si>
    <t>Eculizumab</t>
  </si>
  <si>
    <t>VOD</t>
  </si>
  <si>
    <t>TMA</t>
  </si>
  <si>
    <t>ATG</t>
  </si>
  <si>
    <t>CR/PR</t>
  </si>
  <si>
    <t>RIC</t>
  </si>
  <si>
    <t>NR</t>
  </si>
  <si>
    <t>MH0002</t>
  </si>
  <si>
    <t>DU0001</t>
  </si>
  <si>
    <t>CU0001</t>
  </si>
  <si>
    <t>WU0001</t>
  </si>
  <si>
    <t>CU0004</t>
  </si>
  <si>
    <t>OH0001</t>
  </si>
  <si>
    <t>OH0002</t>
  </si>
  <si>
    <t>CR</t>
  </si>
  <si>
    <t>PR</t>
  </si>
  <si>
    <t>Compiled Resp</t>
  </si>
  <si>
    <t>ALC_pre_infusion</t>
  </si>
  <si>
    <t>ALC_2_weeks</t>
  </si>
  <si>
    <t>ALC_4_weeks</t>
  </si>
  <si>
    <t>ALC_8_weeks</t>
  </si>
  <si>
    <t>ALC_12_weeks</t>
  </si>
  <si>
    <t>CD4_pre_infusion</t>
  </si>
  <si>
    <t>CD4_2_weeks</t>
  </si>
  <si>
    <t>CD4_4_weeks</t>
  </si>
  <si>
    <t>CD4_8_weeks</t>
  </si>
  <si>
    <t>CD4_12_weeks</t>
  </si>
  <si>
    <t>CD8_pre_infusion</t>
  </si>
  <si>
    <t>CD8_2_weeks</t>
  </si>
  <si>
    <t>CD8_4_weeks</t>
  </si>
  <si>
    <t>CD8_8_weeks</t>
  </si>
  <si>
    <t>CD8_12_weeks</t>
  </si>
  <si>
    <t>NA</t>
  </si>
  <si>
    <t>&lt;1</t>
  </si>
  <si>
    <t>N/A</t>
  </si>
  <si>
    <t>Pre Infusion SFC</t>
  </si>
  <si>
    <t>Post Infusion SFC</t>
  </si>
  <si>
    <t>ELISpot SFC/3E5 cells</t>
  </si>
  <si>
    <t>Adv Elspot data</t>
  </si>
  <si>
    <t>Adv-specific CD4 T cells (%IFN-g/TNFa+)</t>
  </si>
  <si>
    <t>Pre Infusion</t>
  </si>
  <si>
    <t>Week 4</t>
  </si>
  <si>
    <t>Week 6</t>
  </si>
  <si>
    <t>3 months</t>
  </si>
  <si>
    <t>Adv-specific CD8 T cells (%IFN-g/TNFa+)</t>
  </si>
  <si>
    <t>EBV ELISpot Data</t>
  </si>
  <si>
    <t>CMV ELISpot data</t>
  </si>
  <si>
    <t>MH0005</t>
  </si>
  <si>
    <t>MI0002</t>
  </si>
  <si>
    <t>CMV-specific CD4 T cells (%IFN-g/TNFa+)</t>
  </si>
  <si>
    <t>Pre-infusion</t>
  </si>
  <si>
    <t>CMV-specific CD8 T cells (%IFN-g/TNFa+)</t>
  </si>
  <si>
    <t>P24</t>
  </si>
  <si>
    <t>P7</t>
  </si>
  <si>
    <t>P20</t>
  </si>
  <si>
    <t>P26</t>
  </si>
  <si>
    <t>P25</t>
  </si>
  <si>
    <t>P27</t>
  </si>
  <si>
    <t>P38</t>
  </si>
  <si>
    <t>P1</t>
  </si>
  <si>
    <t>P11</t>
  </si>
  <si>
    <t>P13</t>
  </si>
  <si>
    <t>P19</t>
  </si>
  <si>
    <t>P37</t>
  </si>
  <si>
    <t>CMV longitudinal ELISpot results (Spot forming colonies/3E5 cells)</t>
  </si>
  <si>
    <t xml:space="preserve">A. </t>
  </si>
  <si>
    <t>D.</t>
  </si>
  <si>
    <t>E.</t>
  </si>
  <si>
    <t>CD3</t>
  </si>
  <si>
    <t>CD4</t>
  </si>
  <si>
    <t>CD8</t>
  </si>
  <si>
    <t>Naive T cells</t>
  </si>
  <si>
    <t>Stem cell memory T cells</t>
  </si>
  <si>
    <t>Central memory T cells</t>
  </si>
  <si>
    <t>Effector memory T cells</t>
  </si>
  <si>
    <t>CD19+</t>
  </si>
  <si>
    <t>CD3-/CD56+</t>
  </si>
  <si>
    <t>P0008D</t>
  </si>
  <si>
    <t>P0013D</t>
  </si>
  <si>
    <t>P0021D</t>
  </si>
  <si>
    <t>P0023D</t>
  </si>
  <si>
    <t>P0033D</t>
  </si>
  <si>
    <t>P0040D</t>
  </si>
  <si>
    <t>P0043D</t>
  </si>
  <si>
    <t>P0044D</t>
  </si>
  <si>
    <t>P0046D</t>
  </si>
  <si>
    <t>P0052D</t>
  </si>
  <si>
    <t>P0065D</t>
  </si>
  <si>
    <t>P0068D</t>
  </si>
  <si>
    <t>P0093D</t>
  </si>
  <si>
    <t>P0116D</t>
  </si>
  <si>
    <t>P0133D</t>
  </si>
  <si>
    <t>P0155D</t>
  </si>
  <si>
    <t>P0169D</t>
  </si>
  <si>
    <t>P0211D</t>
  </si>
  <si>
    <t>P0220D</t>
  </si>
  <si>
    <t>P0226D</t>
  </si>
  <si>
    <t>P0230D</t>
  </si>
  <si>
    <t>P0231D</t>
  </si>
  <si>
    <t>P0263D</t>
  </si>
  <si>
    <t>P0268D</t>
  </si>
  <si>
    <t>P0320D</t>
  </si>
  <si>
    <t>P0384D</t>
  </si>
  <si>
    <t>ND</t>
  </si>
  <si>
    <t>VST product#</t>
  </si>
  <si>
    <t>ND: not done</t>
  </si>
  <si>
    <t>pp65</t>
  </si>
  <si>
    <t>IE1</t>
  </si>
  <si>
    <t>EBNA1</t>
  </si>
  <si>
    <t>LMP2</t>
  </si>
  <si>
    <t>Hexon</t>
  </si>
  <si>
    <t>Penton</t>
  </si>
  <si>
    <t>ELISpot result by viral antigen (SFC/1E5 cells)</t>
  </si>
  <si>
    <t>SFC: Spot forming colony</t>
  </si>
  <si>
    <t>CD4 clonotype/viral load correlation (CMV)</t>
  </si>
  <si>
    <t xml:space="preserve">B. </t>
  </si>
  <si>
    <t>CD8 clonotype/viral load correlation (CMV)</t>
  </si>
  <si>
    <t>Viral load</t>
  </si>
  <si>
    <t>CMV-specific CD8 Clonotypes (sum frequency)</t>
  </si>
  <si>
    <t>CMV Viral load</t>
  </si>
  <si>
    <t>CMV-specific CD4 Clonotypes (sum frequency)</t>
  </si>
  <si>
    <t>Shannon entropy index</t>
  </si>
  <si>
    <t xml:space="preserve">CD4 total clonotypes versus response </t>
  </si>
  <si>
    <t xml:space="preserve">CD8 total clonotypes versus response </t>
  </si>
  <si>
    <t>T cell diversity versus response / day 38</t>
  </si>
  <si>
    <t>Baseline</t>
  </si>
  <si>
    <t>4 weeks</t>
  </si>
  <si>
    <t>6 weeks</t>
  </si>
  <si>
    <t>90 days</t>
  </si>
  <si>
    <t>Effector Memory (%)</t>
  </si>
  <si>
    <t>Central memory (%)</t>
  </si>
  <si>
    <t>TEMRA (%)</t>
  </si>
  <si>
    <t>P41</t>
  </si>
  <si>
    <t>P37-dose 1</t>
  </si>
  <si>
    <t>P37-dose 2</t>
  </si>
  <si>
    <t>P35</t>
  </si>
  <si>
    <t>P48</t>
  </si>
  <si>
    <t>P46</t>
  </si>
  <si>
    <t>P43</t>
  </si>
  <si>
    <t>P10</t>
  </si>
  <si>
    <t>P33</t>
  </si>
  <si>
    <t>P36</t>
  </si>
  <si>
    <t>P11-dose 2</t>
  </si>
  <si>
    <t>P47</t>
  </si>
  <si>
    <t>Response Group</t>
  </si>
  <si>
    <t>month_start</t>
  </si>
  <si>
    <t>month_end</t>
  </si>
  <si>
    <t>surv</t>
  </si>
  <si>
    <t>standard_error</t>
  </si>
  <si>
    <t>lower bound 95% CI</t>
  </si>
  <si>
    <t>upper bound 95% CI</t>
  </si>
  <si>
    <t>.</t>
  </si>
  <si>
    <t>Acuity Group</t>
  </si>
  <si>
    <t>not high acuity</t>
  </si>
  <si>
    <t>high acuity</t>
  </si>
  <si>
    <t>forest plot group</t>
  </si>
  <si>
    <t>covariate</t>
  </si>
  <si>
    <t>order</t>
  </si>
  <si>
    <t>OR</t>
  </si>
  <si>
    <t>Transplant details</t>
  </si>
  <si>
    <t>abTCR/CD19</t>
  </si>
  <si>
    <t>Pre-infusion GVHD</t>
  </si>
  <si>
    <t>Low grade GVHD</t>
  </si>
  <si>
    <t>High grade GVHD</t>
  </si>
  <si>
    <t>Immunosupression</t>
  </si>
  <si>
    <t>Streoids</t>
  </si>
  <si>
    <t>Budesonide</t>
  </si>
  <si>
    <t>Campath</t>
  </si>
  <si>
    <t>Virus and VST details</t>
  </si>
  <si>
    <t>Medium VL (10^3-10^5)</t>
  </si>
  <si>
    <t>High VL (&gt;10^5)</t>
  </si>
  <si>
    <t>Shared antiviral restriction</t>
  </si>
  <si>
    <t>Acuity</t>
  </si>
  <si>
    <t>Infused in ICU</t>
  </si>
  <si>
    <t>Renal failure</t>
  </si>
  <si>
    <t>Respiratory failure</t>
  </si>
  <si>
    <t>virus</t>
  </si>
  <si>
    <t>postinf_day_0</t>
  </si>
  <si>
    <t>postinf_day_7</t>
  </si>
  <si>
    <t>postinf_day_14</t>
  </si>
  <si>
    <t>postinf_day_21</t>
  </si>
  <si>
    <t>postinf_day_28</t>
  </si>
  <si>
    <t>postinf_day_35</t>
  </si>
  <si>
    <t>postinf_day_45</t>
  </si>
  <si>
    <t>postinf_day_56</t>
  </si>
  <si>
    <t>postinf_day_80</t>
  </si>
  <si>
    <t>adv</t>
  </si>
  <si>
    <t>cmv</t>
  </si>
  <si>
    <t>ebv</t>
  </si>
  <si>
    <t>Day post VST D2</t>
  </si>
  <si>
    <t>Day post HSCT</t>
  </si>
  <si>
    <t>Adv PCR blood (copies)</t>
  </si>
  <si>
    <t>&lt;190</t>
  </si>
  <si>
    <t>Patient 29</t>
  </si>
  <si>
    <t>Adv PCR blood</t>
  </si>
  <si>
    <t>Pos, &lt;190</t>
  </si>
  <si>
    <t>Negative</t>
  </si>
  <si>
    <t>Cidofovir started</t>
  </si>
  <si>
    <t>No further cidofovir after infusion.</t>
  </si>
  <si>
    <t>Patient 42</t>
  </si>
  <si>
    <t>CMV PCR blood (IU)</t>
  </si>
  <si>
    <t>Pos &lt;log 3</t>
  </si>
  <si>
    <t>&lt;500</t>
  </si>
  <si>
    <t xml:space="preserve">Foscarnet </t>
  </si>
  <si>
    <t>Gancliclovir</t>
  </si>
  <si>
    <t>Patient 27</t>
  </si>
  <si>
    <t>&lt;200</t>
  </si>
  <si>
    <t>Adv PCR (blood)</t>
  </si>
  <si>
    <t>Ganciclovir</t>
  </si>
  <si>
    <t>Patient 25</t>
  </si>
  <si>
    <t>&lt;135</t>
  </si>
  <si>
    <t>CMV PCR (ocular)</t>
  </si>
  <si>
    <t>Pos (bilat)</t>
  </si>
  <si>
    <t>Patient 20</t>
  </si>
  <si>
    <t>Patient 43</t>
  </si>
  <si>
    <t>&gt;3600000</t>
  </si>
  <si>
    <t>&lt;120</t>
  </si>
  <si>
    <t>Meds/ Events</t>
  </si>
  <si>
    <t>Head CT: No AI abnormality</t>
  </si>
  <si>
    <t>Cidofovir held</t>
  </si>
  <si>
    <t>Ongoing fever</t>
  </si>
  <si>
    <t xml:space="preserve">MRI/MRA brain </t>
  </si>
  <si>
    <t>cidofovir held</t>
  </si>
  <si>
    <t>Increase confusion/delirium</t>
  </si>
  <si>
    <t>Anakinra start</t>
  </si>
  <si>
    <t>Adv RVP</t>
  </si>
  <si>
    <t>Adv negative in NP/Rhinovirus positive</t>
  </si>
  <si>
    <t>Solumedrol, IVIG, siltuximab</t>
  </si>
  <si>
    <t>Adv PCR (log)</t>
  </si>
  <si>
    <t>Adv PCR</t>
  </si>
  <si>
    <t>Patient 28</t>
  </si>
  <si>
    <t>Patient 2</t>
  </si>
  <si>
    <t>Patient 5</t>
  </si>
  <si>
    <t>Adv plasma qPCR (viracor)</t>
  </si>
  <si>
    <t>+</t>
  </si>
  <si>
    <t>Adv nasal wash</t>
  </si>
  <si>
    <t>Adv PCR (plasma)</t>
  </si>
  <si>
    <t>Adv PCR (urine)</t>
  </si>
  <si>
    <t>Adv PCR (stool)</t>
  </si>
  <si>
    <t>Pos</t>
  </si>
  <si>
    <t>Neg</t>
  </si>
  <si>
    <t>Patient 9</t>
  </si>
  <si>
    <t>CMV PCR blood (copies)</t>
  </si>
  <si>
    <t>&lt;137</t>
  </si>
  <si>
    <t>Patient 37</t>
  </si>
  <si>
    <t>GCV</t>
  </si>
  <si>
    <t>Patient 24</t>
  </si>
  <si>
    <t>Cidofovir</t>
  </si>
  <si>
    <t>Foscarnet</t>
  </si>
  <si>
    <t>EBV PCR blood</t>
  </si>
  <si>
    <t>Ritux</t>
  </si>
  <si>
    <t>CSF: EBV PCR 118</t>
  </si>
  <si>
    <t>PET CT (below)</t>
  </si>
  <si>
    <t>Started Blinatumomab</t>
  </si>
  <si>
    <t>Patient 49</t>
  </si>
  <si>
    <t>CMV PCR (blood)</t>
  </si>
  <si>
    <t>CMV PCR (CSF)</t>
  </si>
  <si>
    <t>Positive</t>
  </si>
  <si>
    <t xml:space="preserve">Solumedrol added </t>
  </si>
  <si>
    <t>Ganciclovir added</t>
  </si>
  <si>
    <t>Died, ARDS</t>
  </si>
  <si>
    <t>Patient 17</t>
  </si>
  <si>
    <t>EBV PCR blood (copies)</t>
  </si>
  <si>
    <t>&lt;1000</t>
  </si>
  <si>
    <t>CMV PCR</t>
  </si>
  <si>
    <t>Patient 35</t>
  </si>
  <si>
    <t>Laparoscopy showed PTLD, CMV colitis, GVHD.</t>
  </si>
  <si>
    <t>Day post VSt#1</t>
  </si>
  <si>
    <t>Day post VSt#2</t>
  </si>
  <si>
    <t>Day post VSt#3</t>
  </si>
  <si>
    <t>&lt;35</t>
  </si>
  <si>
    <t>Patient 10</t>
  </si>
  <si>
    <t>Patient 13</t>
  </si>
  <si>
    <t>Patient 16</t>
  </si>
  <si>
    <t>Patient 19</t>
  </si>
  <si>
    <t>Patient 18</t>
  </si>
  <si>
    <t>CMV PCR - BAL (IU)</t>
  </si>
  <si>
    <t>Positive &lt;79</t>
  </si>
  <si>
    <t>EBV PCR (blood)</t>
  </si>
  <si>
    <t>Meds</t>
  </si>
  <si>
    <t>Patient 33</t>
  </si>
  <si>
    <t>Evidence of recurring retinitis</t>
  </si>
  <si>
    <t>Patient 44</t>
  </si>
  <si>
    <t>&lt;96</t>
  </si>
  <si>
    <t>Patient 48</t>
  </si>
  <si>
    <t>pos &lt;500</t>
  </si>
  <si>
    <t>Pos&lt;500</t>
  </si>
  <si>
    <t>EBV PCR plasma</t>
  </si>
  <si>
    <t>Optic chamber CMV PCR positive</t>
  </si>
  <si>
    <t>BAL CMV positive</t>
  </si>
  <si>
    <t>Admitted - cmv viremia, GI GVHD grade 1</t>
  </si>
  <si>
    <t>Admitted for N/V</t>
  </si>
  <si>
    <t>Worsening HA.  Underwent LP</t>
  </si>
  <si>
    <t>Optic adv negative</t>
  </si>
  <si>
    <t>Back on ganciclovir, cytogam</t>
  </si>
  <si>
    <t>CT chest: RLL consolidation.  Bilat nodules.</t>
  </si>
  <si>
    <t>EGD: mild GVHD in ileum/colon, focal +adeno on stains, CMV stains negative</t>
  </si>
  <si>
    <t>Letermovir added</t>
  </si>
  <si>
    <t>Adv PCR log</t>
  </si>
  <si>
    <t>Adv BAL PCR</t>
  </si>
  <si>
    <t>Patient 45</t>
  </si>
  <si>
    <t>CMV PCR log</t>
  </si>
  <si>
    <t>pos/&lt;log 3</t>
  </si>
  <si>
    <t>Tocilizumab</t>
  </si>
  <si>
    <t>Patient 14</t>
  </si>
  <si>
    <t>&gt;17000000</t>
  </si>
  <si>
    <t>Adv / other sites</t>
  </si>
  <si>
    <t>NP positive Adv</t>
  </si>
  <si>
    <t>CSF Adv positive &lt;200 copies</t>
  </si>
  <si>
    <t>GVHD status</t>
  </si>
  <si>
    <t>previous skin GVHD, on pred/siro/ECP</t>
  </si>
  <si>
    <t>Flaring of skin GVHD</t>
  </si>
  <si>
    <t>Admitted with fever/tachycardia/hypotension</t>
  </si>
  <si>
    <t>Worsening acute on chronic skin GVHD (gr III)</t>
  </si>
  <si>
    <t>Bloody stool</t>
  </si>
  <si>
    <t>Transitioned to comfort care</t>
  </si>
  <si>
    <t>Hydrocort IV, vanc/cefepime, Epi drip</t>
  </si>
  <si>
    <t>Methylpred started</t>
  </si>
  <si>
    <t>Intermittent fever, O2 req.</t>
  </si>
  <si>
    <t>Died</t>
  </si>
  <si>
    <t>Multifocal PNA on imaging, LV dysfunction</t>
  </si>
  <si>
    <t>Difficulty moving hand, flattened affect</t>
  </si>
  <si>
    <t>Given tocilizumab 8mg/kg</t>
  </si>
  <si>
    <t>CT with white matter abnormalities</t>
  </si>
  <si>
    <t>Required bipap.</t>
  </si>
  <si>
    <t>LP: elevated glucose and protein (64)</t>
  </si>
  <si>
    <t>EBV PCR blood (log)</t>
  </si>
  <si>
    <t>Meds/Events</t>
  </si>
  <si>
    <t>Rituxan</t>
  </si>
  <si>
    <t>PET CT: multiple cervical lymph nodes with FDG uptake, as well as R supraclavicular and bilateral axillary nodes.  Right hilum LN, left posterior chest, left hilum ndes.  Right lobe of liver with lesion;  scattered retroperitoneal and inguinal nodes, left kidney.  C/W PTLD.</t>
  </si>
  <si>
    <t>Patient 41</t>
  </si>
  <si>
    <t xml:space="preserve"> </t>
  </si>
  <si>
    <t>Postive, &lt;1000</t>
  </si>
  <si>
    <t>Positive, &lt;200</t>
  </si>
  <si>
    <t>Cidofovir held (AKI)</t>
  </si>
  <si>
    <t>Ganciclovir stopped</t>
  </si>
  <si>
    <t>Patient 47</t>
  </si>
  <si>
    <t>&lt;15</t>
  </si>
  <si>
    <t>Valganciclovir</t>
  </si>
  <si>
    <t>CMV PCR (BAL) positive</t>
  </si>
  <si>
    <t>Cytogam</t>
  </si>
  <si>
    <t>Patient 50</t>
  </si>
  <si>
    <t>Days post VST D1</t>
  </si>
  <si>
    <t>Days post VST D2</t>
  </si>
  <si>
    <t>Days post VST D3</t>
  </si>
  <si>
    <t>CMV PCR (blood, IU/ml)</t>
  </si>
  <si>
    <t>CMV PCR (aq fluid, eye)</t>
  </si>
  <si>
    <t>4200 OS, ND OD</t>
  </si>
  <si>
    <t>&lt;1423 (OS/OD)</t>
  </si>
  <si>
    <t>1700 OS, &lt;1423 OD</t>
  </si>
  <si>
    <t>&lt;1423 OU</t>
  </si>
  <si>
    <t>&lt;1423 OU, ND OD</t>
  </si>
  <si>
    <t>1500/8200</t>
  </si>
  <si>
    <t>128000/8200</t>
  </si>
  <si>
    <t>214000/8600</t>
  </si>
  <si>
    <t>4800 OD</t>
  </si>
  <si>
    <t>2300 (OD)</t>
  </si>
  <si>
    <t>19400 (OD)</t>
  </si>
  <si>
    <t>9600 (OD)</t>
  </si>
  <si>
    <t>Patient 7</t>
  </si>
  <si>
    <t>Patient 38</t>
  </si>
  <si>
    <t>&lt;50</t>
  </si>
  <si>
    <t>Gangiclovir</t>
  </si>
  <si>
    <t>Patient 8</t>
  </si>
  <si>
    <t>Patient 31</t>
  </si>
  <si>
    <t>Cidofovir stopped</t>
  </si>
  <si>
    <t>Letermovir</t>
  </si>
  <si>
    <t>Cidofovir increased</t>
  </si>
  <si>
    <t>Pos (qual)</t>
  </si>
  <si>
    <t>Patient 30</t>
  </si>
  <si>
    <t>AMS  noted, aphasia, tremor</t>
  </si>
  <si>
    <t>Anakinra stopped</t>
  </si>
  <si>
    <t>Aphasia, AMS</t>
  </si>
  <si>
    <t>GTC seizure - keppra and decadron given.</t>
  </si>
  <si>
    <t>LE pain and irritation</t>
  </si>
  <si>
    <t>Minimal movement in legs</t>
  </si>
  <si>
    <t>Inability to move, AMS - comfort care</t>
  </si>
  <si>
    <t xml:space="preserve"> Anakinra started</t>
  </si>
  <si>
    <t xml:space="preserve">MRI unchanged, EEG depressed.  Anakinra resumed </t>
  </si>
  <si>
    <t>Bladder incontinence</t>
  </si>
  <si>
    <t>Siltuximab given.</t>
  </si>
  <si>
    <t>Siltuximab #2</t>
  </si>
  <si>
    <t>Plasmapheresis started</t>
  </si>
  <si>
    <t>Patient 46</t>
  </si>
  <si>
    <t>Day post VST#1</t>
  </si>
  <si>
    <t>Days post VST#2</t>
  </si>
  <si>
    <t>Days post HSCT</t>
  </si>
  <si>
    <t>Patient 1</t>
  </si>
  <si>
    <t>&lt;450</t>
  </si>
  <si>
    <t>Adv PCR Urine</t>
  </si>
  <si>
    <t>Trach aspirate: Adv PCR positive, CMV and resp viruses negative.</t>
  </si>
  <si>
    <t>Patient 4</t>
  </si>
  <si>
    <t>Events/meds</t>
  </si>
  <si>
    <t>Patient 6</t>
  </si>
  <si>
    <t>CMV PCR CSF</t>
  </si>
  <si>
    <t>Optho report</t>
  </si>
  <si>
    <t>Ocular PCR positive</t>
  </si>
  <si>
    <t>Stable exam</t>
  </si>
  <si>
    <t>Improving on exam</t>
  </si>
  <si>
    <t>Visual acuity improved</t>
  </si>
  <si>
    <t>Patient 11</t>
  </si>
  <si>
    <t>Adv PCR urine</t>
  </si>
  <si>
    <t>&gt;5000000</t>
  </si>
  <si>
    <t>Patient 22</t>
  </si>
  <si>
    <t>EBV PCR</t>
  </si>
  <si>
    <t>methylpred 12mg daily</t>
  </si>
  <si>
    <t xml:space="preserve">Methylpred 500mg BID for worsening GI GVHD </t>
  </si>
  <si>
    <t>ECP Resumed 3x weekly.</t>
  </si>
  <si>
    <t>(liver, gut)</t>
  </si>
  <si>
    <t>Patient 3</t>
  </si>
  <si>
    <t>Adv Log</t>
  </si>
  <si>
    <t>Adv PCR CSF</t>
  </si>
  <si>
    <t>Med/Events</t>
  </si>
  <si>
    <t>Pos &lt; 3000</t>
  </si>
  <si>
    <t>Pos/QNQ</t>
  </si>
  <si>
    <t>Adv BAL</t>
  </si>
  <si>
    <t>positive</t>
  </si>
  <si>
    <t>Patient 12</t>
  </si>
  <si>
    <t>Stress dose hydrocort</t>
  </si>
  <si>
    <t>&lt;190 copies</t>
  </si>
  <si>
    <t>ADV PCR(BAL)</t>
  </si>
  <si>
    <t>Adv PCR (CSF)</t>
  </si>
  <si>
    <t>Methylprednisolone</t>
  </si>
  <si>
    <t>Patient 15</t>
  </si>
  <si>
    <t>EBV PCR (log)</t>
  </si>
  <si>
    <t>Brincidofovir</t>
  </si>
  <si>
    <t>Patient 21</t>
  </si>
  <si>
    <t>Patient 23</t>
  </si>
  <si>
    <t>Brincidofovir stopped</t>
  </si>
  <si>
    <t>BAL CMV PCR 17400</t>
  </si>
  <si>
    <t>CSF CMV PCR 6800000</t>
  </si>
  <si>
    <t>Tociluzimab</t>
  </si>
  <si>
    <t>Ganciclovir and Foscarnet</t>
  </si>
  <si>
    <t>Meds/Evemts</t>
  </si>
  <si>
    <t>Patient 26</t>
  </si>
  <si>
    <t>Patient 32</t>
  </si>
  <si>
    <t>Patient 34</t>
  </si>
  <si>
    <t>Patient 36</t>
  </si>
  <si>
    <t>Patient 40</t>
  </si>
  <si>
    <t>&gt;2000000</t>
  </si>
  <si>
    <t>EBV PCR (CSF)</t>
  </si>
  <si>
    <t>DNQ</t>
  </si>
  <si>
    <t>DNQ: detected/non-quantifiable</t>
  </si>
  <si>
    <t>Meds/Events:</t>
  </si>
  <si>
    <t>Foscnarnet/Ganciclovir</t>
  </si>
  <si>
    <t>Foscarnet stopped, ganciclovir continued.</t>
  </si>
  <si>
    <t>Adv PCR blood (log)</t>
  </si>
  <si>
    <t>&gt;9</t>
  </si>
  <si>
    <t>Patient 51</t>
  </si>
  <si>
    <t>Stool positive</t>
  </si>
  <si>
    <t>Above limit of quantitation</t>
  </si>
  <si>
    <t>Cidofovir held due to renal injury</t>
  </si>
  <si>
    <t xml:space="preserve">PET CT: significant improvement in chest lesions; but some new small multifocal pulmonary nodules  with ground glass (PTLD vs inflammation or infection).   Improvement in hilar adenopathy.  </t>
  </si>
  <si>
    <t>Restarted ganciclovi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Arial"/>
      <family val="2"/>
    </font>
    <font>
      <sz val="14"/>
      <color rgb="FF000000"/>
      <name val="Calibri"/>
      <family val="2"/>
    </font>
    <font>
      <sz val="12"/>
      <name val="Arial"/>
      <family val="2"/>
    </font>
    <font>
      <sz val="11"/>
      <color rgb="FFFF0000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2" fillId="0" borderId="1" xfId="0" applyFont="1" applyBorder="1"/>
    <xf numFmtId="0" fontId="0" fillId="0" borderId="2" xfId="0" applyBorder="1"/>
    <xf numFmtId="0" fontId="3" fillId="0" borderId="1" xfId="0" applyFont="1" applyBorder="1"/>
    <xf numFmtId="0" fontId="2" fillId="0" borderId="1" xfId="0" applyFont="1" applyBorder="1" applyAlignment="1">
      <alignment horizontal="center"/>
    </xf>
    <xf numFmtId="0" fontId="3" fillId="0" borderId="0" xfId="0" applyFont="1"/>
    <xf numFmtId="0" fontId="0" fillId="0" borderId="1" xfId="0" applyBorder="1"/>
    <xf numFmtId="0" fontId="4" fillId="0" borderId="1" xfId="0" applyFont="1" applyBorder="1" applyAlignment="1">
      <alignment horizontal="left" vertical="center" wrapText="1" readingOrder="1"/>
    </xf>
    <xf numFmtId="0" fontId="5" fillId="0" borderId="0" xfId="0" applyFont="1"/>
    <xf numFmtId="0" fontId="5" fillId="0" borderId="0" xfId="0" applyFont="1" applyAlignment="1">
      <alignment horizontal="left"/>
    </xf>
    <xf numFmtId="0" fontId="5" fillId="0" borderId="1" xfId="0" applyFont="1" applyBorder="1" applyAlignment="1">
      <alignment horizontal="center"/>
    </xf>
    <xf numFmtId="0" fontId="5" fillId="0" borderId="1" xfId="0" applyFont="1" applyBorder="1"/>
    <xf numFmtId="0" fontId="5" fillId="0" borderId="1" xfId="0" applyFont="1" applyBorder="1" applyAlignment="1">
      <alignment horizontal="left"/>
    </xf>
    <xf numFmtId="0" fontId="8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0" fontId="0" fillId="0" borderId="0" xfId="0" applyAlignment="1">
      <alignment horizontal="right"/>
    </xf>
    <xf numFmtId="0" fontId="1" fillId="0" borderId="0" xfId="0" applyFont="1"/>
    <xf numFmtId="0" fontId="5" fillId="0" borderId="1" xfId="0" applyFont="1" applyBorder="1" applyAlignment="1">
      <alignment horizontal="right"/>
    </xf>
    <xf numFmtId="0" fontId="0" fillId="0" borderId="0" xfId="0" applyAlignment="1">
      <alignment wrapText="1"/>
    </xf>
    <xf numFmtId="0" fontId="5" fillId="0" borderId="1" xfId="0" applyFont="1" applyBorder="1" applyAlignment="1">
      <alignment horizontal="center" wrapText="1"/>
    </xf>
    <xf numFmtId="0" fontId="5" fillId="0" borderId="1" xfId="0" applyFont="1" applyBorder="1" applyAlignment="1">
      <alignment wrapText="1"/>
    </xf>
    <xf numFmtId="0" fontId="5" fillId="0" borderId="1" xfId="0" applyFont="1" applyBorder="1" applyAlignment="1">
      <alignment horizontal="left" wrapText="1"/>
    </xf>
    <xf numFmtId="0" fontId="5" fillId="0" borderId="11" xfId="0" applyFont="1" applyBorder="1"/>
    <xf numFmtId="0" fontId="5" fillId="0" borderId="12" xfId="0" applyFont="1" applyBorder="1"/>
    <xf numFmtId="0" fontId="5" fillId="0" borderId="3" xfId="0" applyFont="1" applyBorder="1"/>
    <xf numFmtId="0" fontId="5" fillId="0" borderId="8" xfId="0" applyFont="1" applyBorder="1"/>
    <xf numFmtId="0" fontId="5" fillId="0" borderId="4" xfId="0" applyFont="1" applyBorder="1"/>
    <xf numFmtId="0" fontId="5" fillId="0" borderId="9" xfId="0" applyFont="1" applyBorder="1"/>
    <xf numFmtId="0" fontId="5" fillId="0" borderId="10" xfId="0" applyFont="1" applyBorder="1"/>
    <xf numFmtId="0" fontId="5" fillId="0" borderId="13" xfId="0" applyFont="1" applyBorder="1"/>
    <xf numFmtId="0" fontId="1" fillId="0" borderId="1" xfId="0" applyFont="1" applyBorder="1"/>
    <xf numFmtId="0" fontId="2" fillId="0" borderId="5" xfId="0" applyFont="1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1" xfId="0" applyBorder="1"/>
    <xf numFmtId="0" fontId="0" fillId="0" borderId="1" xfId="0" applyBorder="1" applyAlignment="1">
      <alignment wrapText="1"/>
    </xf>
    <xf numFmtId="0" fontId="9" fillId="0" borderId="0" xfId="0" applyFont="1"/>
    <xf numFmtId="0" fontId="0" fillId="0" borderId="0" xfId="0" applyFill="1"/>
    <xf numFmtId="0" fontId="6" fillId="0" borderId="0" xfId="0" applyFont="1" applyFill="1"/>
    <xf numFmtId="0" fontId="10" fillId="0" borderId="0" xfId="0" applyFont="1"/>
    <xf numFmtId="0" fontId="11" fillId="0" borderId="0" xfId="0" applyFont="1"/>
    <xf numFmtId="0" fontId="12" fillId="0" borderId="0" xfId="0" applyFont="1" applyAlignment="1">
      <alignment horizontal="left"/>
    </xf>
    <xf numFmtId="0" fontId="13" fillId="0" borderId="1" xfId="0" applyFont="1" applyBorder="1" applyAlignment="1">
      <alignment horizontal="center"/>
    </xf>
    <xf numFmtId="0" fontId="13" fillId="0" borderId="1" xfId="0" applyFont="1" applyBorder="1" applyAlignment="1">
      <alignment horizontal="left"/>
    </xf>
    <xf numFmtId="0" fontId="13" fillId="0" borderId="1" xfId="0" applyFont="1" applyBorder="1"/>
    <xf numFmtId="0" fontId="11" fillId="0" borderId="1" xfId="0" applyFont="1" applyBorder="1"/>
    <xf numFmtId="0" fontId="12" fillId="0" borderId="1" xfId="0" applyFont="1" applyBorder="1" applyAlignment="1">
      <alignment horizontal="left"/>
    </xf>
    <xf numFmtId="0" fontId="14" fillId="0" borderId="5" xfId="0" applyFont="1" applyBorder="1" applyAlignment="1">
      <alignment horizontal="center"/>
    </xf>
    <xf numFmtId="0" fontId="11" fillId="0" borderId="5" xfId="0" applyFont="1" applyBorder="1"/>
    <xf numFmtId="0" fontId="14" fillId="0" borderId="1" xfId="0" applyFont="1" applyBorder="1" applyAlignment="1">
      <alignment horizontal="center"/>
    </xf>
    <xf numFmtId="0" fontId="11" fillId="0" borderId="1" xfId="0" applyFont="1" applyBorder="1"/>
    <xf numFmtId="0" fontId="12" fillId="0" borderId="0" xfId="0" applyFont="1"/>
    <xf numFmtId="0" fontId="12" fillId="0" borderId="0" xfId="0" applyFont="1" applyAlignment="1">
      <alignment horizontal="right"/>
    </xf>
    <xf numFmtId="0" fontId="2" fillId="0" borderId="0" xfId="0" applyFont="1"/>
    <xf numFmtId="11" fontId="0" fillId="0" borderId="0" xfId="0" applyNumberFormat="1" applyFill="1"/>
    <xf numFmtId="0" fontId="2" fillId="0" borderId="0" xfId="0" applyFont="1" applyFill="1"/>
    <xf numFmtId="11" fontId="2" fillId="0" borderId="0" xfId="0" applyNumberFormat="1" applyFont="1" applyFill="1"/>
    <xf numFmtId="0" fontId="0" fillId="0" borderId="0" xfId="0" applyFill="1" applyBorder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8624A-20F6-6343-8D3C-88884AB69CAC}">
  <dimension ref="A1:J58"/>
  <sheetViews>
    <sheetView workbookViewId="0">
      <selection activeCell="D4" sqref="D4"/>
    </sheetView>
  </sheetViews>
  <sheetFormatPr baseColWidth="10" defaultRowHeight="16" x14ac:dyDescent="0.2"/>
  <cols>
    <col min="1" max="1" width="18.83203125" customWidth="1"/>
    <col min="5" max="5" width="16.1640625" customWidth="1"/>
    <col min="6" max="6" width="25.5" customWidth="1"/>
    <col min="7" max="7" width="25.6640625" customWidth="1"/>
    <col min="8" max="8" width="23.1640625" customWidth="1"/>
  </cols>
  <sheetData>
    <row r="1" spans="1:10" x14ac:dyDescent="0.2">
      <c r="A1" t="s">
        <v>0</v>
      </c>
    </row>
    <row r="2" spans="1:10" x14ac:dyDescent="0.2">
      <c r="A2" s="10" t="s">
        <v>160</v>
      </c>
      <c r="B2" s="17" t="s">
        <v>124</v>
      </c>
      <c r="C2" s="17" t="s">
        <v>125</v>
      </c>
      <c r="D2" s="17" t="s">
        <v>126</v>
      </c>
      <c r="E2" s="17" t="s">
        <v>127</v>
      </c>
      <c r="F2" s="17" t="s">
        <v>128</v>
      </c>
      <c r="G2" s="17" t="s">
        <v>129</v>
      </c>
      <c r="H2" s="17" t="s">
        <v>130</v>
      </c>
      <c r="I2" s="17" t="s">
        <v>131</v>
      </c>
      <c r="J2" s="17" t="s">
        <v>132</v>
      </c>
    </row>
    <row r="3" spans="1:10" ht="17" customHeight="1" x14ac:dyDescent="0.2">
      <c r="A3" s="12" t="s">
        <v>133</v>
      </c>
      <c r="B3" s="17">
        <v>97.8</v>
      </c>
      <c r="C3" s="17">
        <v>41.7</v>
      </c>
      <c r="D3" s="17">
        <v>41.7</v>
      </c>
      <c r="E3" s="17" t="s">
        <v>159</v>
      </c>
      <c r="F3" s="17" t="s">
        <v>159</v>
      </c>
      <c r="G3" s="17" t="s">
        <v>159</v>
      </c>
      <c r="H3" s="17" t="s">
        <v>159</v>
      </c>
      <c r="I3" s="17">
        <v>0.2</v>
      </c>
      <c r="J3" s="17">
        <v>0.8</v>
      </c>
    </row>
    <row r="4" spans="1:10" x14ac:dyDescent="0.2">
      <c r="A4" s="12" t="s">
        <v>134</v>
      </c>
      <c r="B4" s="17">
        <v>97.3</v>
      </c>
      <c r="C4" s="17">
        <v>32</v>
      </c>
      <c r="D4" s="17">
        <v>69</v>
      </c>
      <c r="E4" s="17" t="s">
        <v>159</v>
      </c>
      <c r="F4" s="17" t="s">
        <v>159</v>
      </c>
      <c r="G4" s="17" t="s">
        <v>159</v>
      </c>
      <c r="H4" s="17" t="s">
        <v>159</v>
      </c>
      <c r="I4" s="17">
        <v>0</v>
      </c>
      <c r="J4" s="17">
        <v>0.3</v>
      </c>
    </row>
    <row r="5" spans="1:10" x14ac:dyDescent="0.2">
      <c r="A5" s="12" t="s">
        <v>135</v>
      </c>
      <c r="B5" s="17">
        <v>97.7</v>
      </c>
      <c r="C5" s="17">
        <v>51.9</v>
      </c>
      <c r="D5" s="17">
        <v>45.6</v>
      </c>
      <c r="E5" s="17" t="s">
        <v>159</v>
      </c>
      <c r="F5" s="17" t="s">
        <v>159</v>
      </c>
      <c r="G5" s="17" t="s">
        <v>159</v>
      </c>
      <c r="H5" s="17" t="s">
        <v>159</v>
      </c>
      <c r="I5" s="17">
        <v>0.1</v>
      </c>
      <c r="J5" s="17">
        <v>0.8</v>
      </c>
    </row>
    <row r="6" spans="1:10" x14ac:dyDescent="0.2">
      <c r="A6" s="12" t="s">
        <v>136</v>
      </c>
      <c r="B6" s="17">
        <v>98.8</v>
      </c>
      <c r="C6" s="17">
        <v>95.4</v>
      </c>
      <c r="D6" s="17">
        <v>3.8</v>
      </c>
      <c r="E6" s="17" t="s">
        <v>159</v>
      </c>
      <c r="F6" s="17" t="s">
        <v>159</v>
      </c>
      <c r="G6" s="17" t="s">
        <v>159</v>
      </c>
      <c r="H6" s="17" t="s">
        <v>159</v>
      </c>
      <c r="I6" s="17">
        <v>0.02</v>
      </c>
      <c r="J6" s="17">
        <v>0.3</v>
      </c>
    </row>
    <row r="7" spans="1:10" x14ac:dyDescent="0.2">
      <c r="A7" s="12" t="s">
        <v>137</v>
      </c>
      <c r="B7" s="17">
        <v>98.7</v>
      </c>
      <c r="C7" s="17">
        <v>84.8</v>
      </c>
      <c r="D7" s="17">
        <v>13.2</v>
      </c>
      <c r="E7" s="17" t="s">
        <v>159</v>
      </c>
      <c r="F7" s="17" t="s">
        <v>159</v>
      </c>
      <c r="G7" s="17" t="s">
        <v>159</v>
      </c>
      <c r="H7" s="17" t="s">
        <v>159</v>
      </c>
      <c r="I7" s="17">
        <v>0.1</v>
      </c>
      <c r="J7" s="17">
        <v>0.4</v>
      </c>
    </row>
    <row r="8" spans="1:10" x14ac:dyDescent="0.2">
      <c r="A8" s="12" t="s">
        <v>138</v>
      </c>
      <c r="B8" s="17">
        <v>99.1</v>
      </c>
      <c r="C8" s="17">
        <v>79.3</v>
      </c>
      <c r="D8" s="17">
        <v>23</v>
      </c>
      <c r="E8" s="17" t="s">
        <v>159</v>
      </c>
      <c r="F8" s="17" t="s">
        <v>159</v>
      </c>
      <c r="G8" s="17" t="s">
        <v>159</v>
      </c>
      <c r="H8" s="17" t="s">
        <v>159</v>
      </c>
      <c r="I8" s="17">
        <v>0.5</v>
      </c>
      <c r="J8" s="17">
        <v>0.08</v>
      </c>
    </row>
    <row r="9" spans="1:10" x14ac:dyDescent="0.2">
      <c r="A9" s="12" t="s">
        <v>139</v>
      </c>
      <c r="B9" s="17">
        <v>95.2</v>
      </c>
      <c r="C9" s="17">
        <v>45.3</v>
      </c>
      <c r="D9" s="17">
        <v>47.8</v>
      </c>
      <c r="E9" s="17" t="s">
        <v>159</v>
      </c>
      <c r="F9" s="17" t="s">
        <v>159</v>
      </c>
      <c r="G9" s="17" t="s">
        <v>159</v>
      </c>
      <c r="H9" s="17" t="s">
        <v>159</v>
      </c>
      <c r="I9" s="17">
        <v>0.4</v>
      </c>
      <c r="J9" s="17">
        <v>0.5</v>
      </c>
    </row>
    <row r="10" spans="1:10" x14ac:dyDescent="0.2">
      <c r="A10" s="12" t="s">
        <v>140</v>
      </c>
      <c r="B10" s="17">
        <v>99</v>
      </c>
      <c r="C10" s="17">
        <v>69.900000000000006</v>
      </c>
      <c r="D10" s="17">
        <v>27</v>
      </c>
      <c r="E10" s="17" t="s">
        <v>159</v>
      </c>
      <c r="F10" s="17" t="s">
        <v>159</v>
      </c>
      <c r="G10" s="17" t="s">
        <v>159</v>
      </c>
      <c r="H10" s="17" t="s">
        <v>159</v>
      </c>
      <c r="I10" s="17">
        <v>0.3</v>
      </c>
      <c r="J10" s="17">
        <v>0.2</v>
      </c>
    </row>
    <row r="11" spans="1:10" x14ac:dyDescent="0.2">
      <c r="A11" s="12" t="s">
        <v>141</v>
      </c>
      <c r="B11" s="17">
        <v>93.7</v>
      </c>
      <c r="C11" s="17">
        <v>77.900000000000006</v>
      </c>
      <c r="D11" s="17">
        <v>21.7</v>
      </c>
      <c r="E11" s="17" t="s">
        <v>159</v>
      </c>
      <c r="F11" s="17" t="s">
        <v>159</v>
      </c>
      <c r="G11" s="17" t="s">
        <v>159</v>
      </c>
      <c r="H11" s="17" t="s">
        <v>159</v>
      </c>
      <c r="I11" s="17">
        <v>0.67</v>
      </c>
      <c r="J11" s="17">
        <v>0.5</v>
      </c>
    </row>
    <row r="12" spans="1:10" x14ac:dyDescent="0.2">
      <c r="A12" s="12" t="s">
        <v>142</v>
      </c>
      <c r="B12" s="17">
        <v>97.1</v>
      </c>
      <c r="C12" s="17">
        <v>89.3</v>
      </c>
      <c r="D12" s="17">
        <v>9.9</v>
      </c>
      <c r="E12" s="17" t="s">
        <v>159</v>
      </c>
      <c r="F12" s="17" t="s">
        <v>159</v>
      </c>
      <c r="G12" s="17" t="s">
        <v>159</v>
      </c>
      <c r="H12" s="17" t="s">
        <v>159</v>
      </c>
      <c r="I12" s="17">
        <v>0.4</v>
      </c>
      <c r="J12" s="17">
        <v>0.4</v>
      </c>
    </row>
    <row r="13" spans="1:10" x14ac:dyDescent="0.2">
      <c r="A13" s="12" t="s">
        <v>143</v>
      </c>
      <c r="B13" s="17">
        <v>97.3</v>
      </c>
      <c r="C13" s="17">
        <v>56.7</v>
      </c>
      <c r="D13" s="17">
        <v>29.3</v>
      </c>
      <c r="E13" s="17">
        <v>4.21</v>
      </c>
      <c r="F13" s="17">
        <v>0.96</v>
      </c>
      <c r="G13" s="17">
        <v>9.57</v>
      </c>
      <c r="H13" s="17">
        <v>84.3</v>
      </c>
      <c r="I13" s="17">
        <v>0.39</v>
      </c>
      <c r="J13" s="17">
        <v>1.1399999999999999</v>
      </c>
    </row>
    <row r="14" spans="1:10" x14ac:dyDescent="0.2">
      <c r="A14" s="12" t="s">
        <v>144</v>
      </c>
      <c r="B14" s="17">
        <v>96.9</v>
      </c>
      <c r="C14" s="17">
        <v>78.7</v>
      </c>
      <c r="D14" s="17">
        <v>24.3</v>
      </c>
      <c r="E14" s="17" t="s">
        <v>159</v>
      </c>
      <c r="F14" s="17" t="s">
        <v>159</v>
      </c>
      <c r="G14" s="17" t="s">
        <v>159</v>
      </c>
      <c r="H14" s="17" t="s">
        <v>159</v>
      </c>
      <c r="I14" s="17">
        <v>0.1</v>
      </c>
      <c r="J14" s="17">
        <v>0.4</v>
      </c>
    </row>
    <row r="15" spans="1:10" x14ac:dyDescent="0.2">
      <c r="A15" s="12" t="s">
        <v>145</v>
      </c>
      <c r="B15" s="17">
        <v>95.7</v>
      </c>
      <c r="C15" s="17">
        <v>54.1</v>
      </c>
      <c r="D15" s="17">
        <v>42.1</v>
      </c>
      <c r="E15" s="17" t="s">
        <v>159</v>
      </c>
      <c r="F15" s="17" t="s">
        <v>159</v>
      </c>
      <c r="G15" s="17" t="s">
        <v>159</v>
      </c>
      <c r="H15" s="17" t="s">
        <v>159</v>
      </c>
      <c r="I15" s="17">
        <v>0.3</v>
      </c>
      <c r="J15" s="17">
        <v>2</v>
      </c>
    </row>
    <row r="16" spans="1:10" x14ac:dyDescent="0.2">
      <c r="A16" s="12" t="s">
        <v>146</v>
      </c>
      <c r="B16" s="17">
        <v>95.6</v>
      </c>
      <c r="C16" s="17">
        <v>73.099999999999994</v>
      </c>
      <c r="D16" s="17">
        <v>20</v>
      </c>
      <c r="E16" s="17" t="s">
        <v>159</v>
      </c>
      <c r="F16" s="17" t="s">
        <v>159</v>
      </c>
      <c r="G16" s="17" t="s">
        <v>159</v>
      </c>
      <c r="H16" s="17" t="s">
        <v>159</v>
      </c>
      <c r="I16" s="17">
        <v>0.9</v>
      </c>
      <c r="J16" s="17">
        <v>0.6</v>
      </c>
    </row>
    <row r="17" spans="1:10" x14ac:dyDescent="0.2">
      <c r="A17" s="12" t="s">
        <v>147</v>
      </c>
      <c r="B17" s="17">
        <v>97.2</v>
      </c>
      <c r="C17" s="17">
        <v>55.9</v>
      </c>
      <c r="D17" s="17">
        <v>35.9</v>
      </c>
      <c r="E17" s="17" t="s">
        <v>159</v>
      </c>
      <c r="F17" s="17" t="s">
        <v>159</v>
      </c>
      <c r="G17" s="17" t="s">
        <v>159</v>
      </c>
      <c r="H17" s="17" t="s">
        <v>159</v>
      </c>
      <c r="I17" s="17">
        <v>0.42</v>
      </c>
      <c r="J17" s="17">
        <v>0.78</v>
      </c>
    </row>
    <row r="18" spans="1:10" x14ac:dyDescent="0.2">
      <c r="A18" s="12" t="s">
        <v>148</v>
      </c>
      <c r="B18" s="17">
        <v>94.2</v>
      </c>
      <c r="C18" s="17">
        <v>61.9</v>
      </c>
      <c r="D18" s="17">
        <v>34.299999999999997</v>
      </c>
      <c r="E18" s="17" t="s">
        <v>159</v>
      </c>
      <c r="F18" s="17" t="s">
        <v>159</v>
      </c>
      <c r="G18" s="17" t="s">
        <v>159</v>
      </c>
      <c r="H18" s="17" t="s">
        <v>159</v>
      </c>
      <c r="I18" s="17">
        <v>0.93</v>
      </c>
      <c r="J18" s="17">
        <v>0.28000000000000003</v>
      </c>
    </row>
    <row r="19" spans="1:10" x14ac:dyDescent="0.2">
      <c r="A19" s="12" t="s">
        <v>149</v>
      </c>
      <c r="B19" s="17">
        <v>92.8</v>
      </c>
      <c r="C19" s="17">
        <v>38.299999999999997</v>
      </c>
      <c r="D19" s="17">
        <v>61.4</v>
      </c>
      <c r="E19" s="17" t="s">
        <v>159</v>
      </c>
      <c r="F19" s="17" t="s">
        <v>159</v>
      </c>
      <c r="G19" s="17" t="s">
        <v>159</v>
      </c>
      <c r="H19" s="17" t="s">
        <v>159</v>
      </c>
      <c r="I19" s="17">
        <v>0.13</v>
      </c>
      <c r="J19" s="17">
        <v>0.39</v>
      </c>
    </row>
    <row r="20" spans="1:10" x14ac:dyDescent="0.2">
      <c r="A20" s="12" t="s">
        <v>150</v>
      </c>
      <c r="B20" s="17">
        <v>98.1</v>
      </c>
      <c r="C20" s="17">
        <v>45.4</v>
      </c>
      <c r="D20" s="17">
        <v>36.200000000000003</v>
      </c>
      <c r="E20" s="17">
        <v>45</v>
      </c>
      <c r="F20" s="17">
        <v>2.19</v>
      </c>
      <c r="G20" s="17">
        <v>10.3</v>
      </c>
      <c r="H20" s="17">
        <v>31.4</v>
      </c>
      <c r="I20" s="17">
        <v>0.27</v>
      </c>
      <c r="J20" s="17">
        <v>0.69</v>
      </c>
    </row>
    <row r="21" spans="1:10" x14ac:dyDescent="0.2">
      <c r="A21" s="12" t="s">
        <v>151</v>
      </c>
      <c r="B21" s="17">
        <v>97</v>
      </c>
      <c r="C21" s="17">
        <v>86.2</v>
      </c>
      <c r="D21" s="17">
        <v>9.8000000000000007</v>
      </c>
      <c r="E21" s="17" t="s">
        <v>159</v>
      </c>
      <c r="F21" s="17" t="s">
        <v>159</v>
      </c>
      <c r="G21" s="17" t="s">
        <v>159</v>
      </c>
      <c r="H21" s="17" t="s">
        <v>159</v>
      </c>
      <c r="I21" s="17">
        <v>0.19</v>
      </c>
      <c r="J21" s="17">
        <v>0.41</v>
      </c>
    </row>
    <row r="22" spans="1:10" x14ac:dyDescent="0.2">
      <c r="A22" s="12" t="s">
        <v>152</v>
      </c>
      <c r="B22" s="17">
        <v>91.5</v>
      </c>
      <c r="C22" s="17">
        <v>79.2</v>
      </c>
      <c r="D22" s="17">
        <v>13.2</v>
      </c>
      <c r="E22" s="17" t="s">
        <v>159</v>
      </c>
      <c r="F22" s="17" t="s">
        <v>159</v>
      </c>
      <c r="G22" s="17" t="s">
        <v>159</v>
      </c>
      <c r="H22" s="17" t="s">
        <v>159</v>
      </c>
      <c r="I22" s="17">
        <v>0.3</v>
      </c>
      <c r="J22" s="17">
        <v>0.99</v>
      </c>
    </row>
    <row r="23" spans="1:10" x14ac:dyDescent="0.2">
      <c r="A23" s="12" t="s">
        <v>153</v>
      </c>
      <c r="B23" s="17">
        <v>97.8</v>
      </c>
      <c r="C23" s="17">
        <v>53.2</v>
      </c>
      <c r="D23" s="17">
        <v>23.6</v>
      </c>
      <c r="E23" s="17">
        <v>0.35</v>
      </c>
      <c r="F23" s="17">
        <v>0.09</v>
      </c>
      <c r="G23" s="17">
        <v>1.99</v>
      </c>
      <c r="H23" s="17">
        <v>70.7</v>
      </c>
      <c r="I23" s="17">
        <v>0.44</v>
      </c>
      <c r="J23" s="17">
        <v>0.46</v>
      </c>
    </row>
    <row r="24" spans="1:10" x14ac:dyDescent="0.2">
      <c r="A24" s="12" t="s">
        <v>154</v>
      </c>
      <c r="B24" s="17">
        <v>98.7</v>
      </c>
      <c r="C24" s="17">
        <v>62.9</v>
      </c>
      <c r="D24" s="17">
        <v>28.8</v>
      </c>
      <c r="E24" s="17">
        <v>1.73</v>
      </c>
      <c r="F24" s="17">
        <v>1.88</v>
      </c>
      <c r="G24" s="17">
        <v>1.95</v>
      </c>
      <c r="H24" s="17">
        <v>79.3</v>
      </c>
      <c r="I24" s="17">
        <v>0.3</v>
      </c>
      <c r="J24" s="17">
        <v>0.25</v>
      </c>
    </row>
    <row r="25" spans="1:10" x14ac:dyDescent="0.2">
      <c r="A25" s="12" t="s">
        <v>155</v>
      </c>
      <c r="B25" s="17">
        <v>98.5</v>
      </c>
      <c r="C25" s="17">
        <v>65.400000000000006</v>
      </c>
      <c r="D25" s="17">
        <v>28.1</v>
      </c>
      <c r="E25" s="17" t="s">
        <v>159</v>
      </c>
      <c r="F25" s="17" t="s">
        <v>159</v>
      </c>
      <c r="G25" s="17" t="s">
        <v>159</v>
      </c>
      <c r="H25" s="17" t="s">
        <v>159</v>
      </c>
      <c r="I25" s="17">
        <v>0.4</v>
      </c>
      <c r="J25" s="17">
        <v>0.11</v>
      </c>
    </row>
    <row r="26" spans="1:10" x14ac:dyDescent="0.2">
      <c r="A26" s="12" t="s">
        <v>156</v>
      </c>
      <c r="B26" s="17">
        <v>98.8</v>
      </c>
      <c r="C26" s="17">
        <v>74.400000000000006</v>
      </c>
      <c r="D26" s="17">
        <v>20</v>
      </c>
      <c r="E26" s="17" t="s">
        <v>159</v>
      </c>
      <c r="F26" s="17" t="s">
        <v>159</v>
      </c>
      <c r="G26" s="17" t="s">
        <v>159</v>
      </c>
      <c r="H26" s="17" t="s">
        <v>159</v>
      </c>
      <c r="I26" s="17">
        <v>1.05</v>
      </c>
      <c r="J26" s="17">
        <v>0.63</v>
      </c>
    </row>
    <row r="27" spans="1:10" x14ac:dyDescent="0.2">
      <c r="A27" s="12" t="s">
        <v>157</v>
      </c>
      <c r="B27" s="17">
        <v>99.3</v>
      </c>
      <c r="C27" s="17">
        <v>80.5</v>
      </c>
      <c r="D27" s="17">
        <v>15.6</v>
      </c>
      <c r="E27" s="17">
        <v>12.6</v>
      </c>
      <c r="F27" s="17">
        <v>0.4</v>
      </c>
      <c r="G27" s="17">
        <v>5.69</v>
      </c>
      <c r="H27" s="17">
        <v>78.099999999999994</v>
      </c>
      <c r="I27" s="17">
        <v>0.4</v>
      </c>
      <c r="J27" s="17">
        <v>0.1</v>
      </c>
    </row>
    <row r="28" spans="1:10" x14ac:dyDescent="0.2">
      <c r="A28" s="12" t="s">
        <v>158</v>
      </c>
      <c r="B28" s="17">
        <v>98.5</v>
      </c>
      <c r="C28" s="17">
        <v>76.7</v>
      </c>
      <c r="D28" s="17">
        <v>18.7</v>
      </c>
      <c r="E28" s="17">
        <v>4.5</v>
      </c>
      <c r="F28" s="17">
        <v>0.16</v>
      </c>
      <c r="G28" s="17">
        <v>1.5</v>
      </c>
      <c r="H28" s="17">
        <v>88</v>
      </c>
      <c r="I28" s="17">
        <v>0.31</v>
      </c>
      <c r="J28" s="17">
        <v>0.21</v>
      </c>
    </row>
    <row r="29" spans="1:10" x14ac:dyDescent="0.2">
      <c r="B29" t="s">
        <v>161</v>
      </c>
    </row>
    <row r="31" spans="1:10" x14ac:dyDescent="0.2">
      <c r="A31" s="9" t="s">
        <v>7</v>
      </c>
      <c r="B31" s="30" t="s">
        <v>168</v>
      </c>
      <c r="C31" s="30"/>
      <c r="D31" s="30"/>
      <c r="E31" s="30"/>
      <c r="F31" s="30"/>
      <c r="G31" s="30"/>
    </row>
    <row r="32" spans="1:10" x14ac:dyDescent="0.2">
      <c r="A32" s="10" t="s">
        <v>160</v>
      </c>
      <c r="B32" s="10" t="s">
        <v>162</v>
      </c>
      <c r="C32" s="10" t="s">
        <v>163</v>
      </c>
      <c r="D32" s="10" t="s">
        <v>164</v>
      </c>
      <c r="E32" s="10" t="s">
        <v>165</v>
      </c>
      <c r="F32" s="10" t="s">
        <v>166</v>
      </c>
      <c r="G32" s="10" t="s">
        <v>167</v>
      </c>
    </row>
    <row r="33" spans="1:7" x14ac:dyDescent="0.2">
      <c r="A33" s="12" t="s">
        <v>133</v>
      </c>
      <c r="B33" s="11">
        <v>600.70000000000005</v>
      </c>
      <c r="C33" s="11">
        <v>52</v>
      </c>
      <c r="D33" s="11">
        <v>492</v>
      </c>
      <c r="E33" s="11">
        <v>62</v>
      </c>
      <c r="F33" s="11">
        <v>485.7</v>
      </c>
      <c r="G33" s="11">
        <v>250</v>
      </c>
    </row>
    <row r="34" spans="1:7" x14ac:dyDescent="0.2">
      <c r="A34" s="12" t="s">
        <v>134</v>
      </c>
      <c r="B34" s="11">
        <v>247</v>
      </c>
      <c r="C34" s="11">
        <v>679</v>
      </c>
      <c r="D34" s="11">
        <v>337</v>
      </c>
      <c r="E34" s="11">
        <v>108</v>
      </c>
      <c r="F34" s="11">
        <v>268</v>
      </c>
      <c r="G34" s="11">
        <v>115</v>
      </c>
    </row>
    <row r="35" spans="1:7" x14ac:dyDescent="0.2">
      <c r="A35" s="12" t="s">
        <v>135</v>
      </c>
      <c r="B35" s="11">
        <v>17</v>
      </c>
      <c r="C35" s="11">
        <v>297</v>
      </c>
      <c r="D35" s="11">
        <v>7</v>
      </c>
      <c r="E35" s="11">
        <v>8</v>
      </c>
      <c r="F35" s="11">
        <v>194</v>
      </c>
      <c r="G35" s="11">
        <v>77</v>
      </c>
    </row>
    <row r="36" spans="1:7" x14ac:dyDescent="0.2">
      <c r="A36" s="12" t="s">
        <v>136</v>
      </c>
      <c r="B36" s="11">
        <v>113.5</v>
      </c>
      <c r="C36" s="11">
        <v>65</v>
      </c>
      <c r="D36" s="11">
        <v>1</v>
      </c>
      <c r="E36" s="11">
        <v>16</v>
      </c>
      <c r="F36" s="11">
        <v>363</v>
      </c>
      <c r="G36" s="11">
        <v>134.5</v>
      </c>
    </row>
    <row r="37" spans="1:7" x14ac:dyDescent="0.2">
      <c r="A37" s="12" t="s">
        <v>137</v>
      </c>
      <c r="B37" s="11">
        <v>194</v>
      </c>
      <c r="C37" s="11">
        <v>31</v>
      </c>
      <c r="D37" s="11">
        <v>0</v>
      </c>
      <c r="E37" s="11">
        <v>0</v>
      </c>
      <c r="F37" s="11">
        <v>410</v>
      </c>
      <c r="G37" s="11">
        <v>450</v>
      </c>
    </row>
    <row r="38" spans="1:7" x14ac:dyDescent="0.2">
      <c r="A38" s="12" t="s">
        <v>138</v>
      </c>
      <c r="B38" s="11">
        <v>101</v>
      </c>
      <c r="C38" s="11">
        <v>677</v>
      </c>
      <c r="D38" s="11"/>
      <c r="E38" s="11">
        <v>20</v>
      </c>
      <c r="F38" s="11">
        <v>228</v>
      </c>
      <c r="G38" s="11">
        <v>345</v>
      </c>
    </row>
    <row r="39" spans="1:7" x14ac:dyDescent="0.2">
      <c r="A39" s="12" t="s">
        <v>139</v>
      </c>
      <c r="B39" s="11">
        <v>630.5</v>
      </c>
      <c r="C39" s="11">
        <v>814</v>
      </c>
      <c r="D39" s="11">
        <v>4.5</v>
      </c>
      <c r="E39" s="11">
        <v>155</v>
      </c>
      <c r="F39" s="11">
        <v>520.5</v>
      </c>
      <c r="G39" s="11">
        <v>373</v>
      </c>
    </row>
    <row r="40" spans="1:7" x14ac:dyDescent="0.2">
      <c r="A40" s="12" t="s">
        <v>140</v>
      </c>
      <c r="B40" s="11">
        <v>603.5</v>
      </c>
      <c r="C40" s="11">
        <v>324.5</v>
      </c>
      <c r="D40" s="11">
        <v>38</v>
      </c>
      <c r="E40" s="11">
        <v>205.5</v>
      </c>
      <c r="F40" s="11">
        <v>400.5</v>
      </c>
      <c r="G40" s="11">
        <v>415</v>
      </c>
    </row>
    <row r="41" spans="1:7" x14ac:dyDescent="0.2">
      <c r="A41" s="12" t="s">
        <v>141</v>
      </c>
      <c r="B41" s="11">
        <v>533</v>
      </c>
      <c r="C41" s="11">
        <v>552</v>
      </c>
      <c r="D41" s="11">
        <v>11.5</v>
      </c>
      <c r="E41" s="11">
        <v>27</v>
      </c>
      <c r="F41" s="11">
        <v>121.5</v>
      </c>
      <c r="G41" s="11">
        <v>181</v>
      </c>
    </row>
    <row r="42" spans="1:7" x14ac:dyDescent="0.2">
      <c r="A42" s="12" t="s">
        <v>142</v>
      </c>
      <c r="B42" s="11">
        <v>535</v>
      </c>
      <c r="C42" s="11">
        <v>71</v>
      </c>
      <c r="D42" s="11">
        <v>38</v>
      </c>
      <c r="E42" s="11">
        <v>7</v>
      </c>
      <c r="F42" s="11">
        <v>163</v>
      </c>
      <c r="G42" s="11">
        <v>94</v>
      </c>
    </row>
    <row r="43" spans="1:7" x14ac:dyDescent="0.2">
      <c r="A43" s="12" t="s">
        <v>143</v>
      </c>
      <c r="B43" s="11">
        <v>44.5</v>
      </c>
      <c r="C43" s="11">
        <v>4.5</v>
      </c>
      <c r="D43" s="11">
        <v>284</v>
      </c>
      <c r="E43" s="11">
        <v>1.5</v>
      </c>
      <c r="F43" s="11">
        <v>538</v>
      </c>
      <c r="G43" s="11">
        <v>136.5</v>
      </c>
    </row>
    <row r="44" spans="1:7" x14ac:dyDescent="0.2">
      <c r="A44" s="12" t="s">
        <v>144</v>
      </c>
      <c r="B44" s="11">
        <v>722</v>
      </c>
      <c r="C44" s="11">
        <v>157.5</v>
      </c>
      <c r="D44" s="11">
        <v>23.5</v>
      </c>
      <c r="E44" s="11">
        <v>37.5</v>
      </c>
      <c r="F44" s="11">
        <v>487.5</v>
      </c>
      <c r="G44" s="11">
        <v>357.5</v>
      </c>
    </row>
    <row r="45" spans="1:7" x14ac:dyDescent="0.2">
      <c r="A45" s="12" t="s">
        <v>145</v>
      </c>
      <c r="B45" s="11">
        <v>4717</v>
      </c>
      <c r="C45" s="11">
        <v>305</v>
      </c>
      <c r="D45" s="11">
        <v>493</v>
      </c>
      <c r="E45" s="11">
        <v>151</v>
      </c>
      <c r="F45" s="11">
        <v>1150</v>
      </c>
      <c r="G45" s="11">
        <v>807</v>
      </c>
    </row>
    <row r="46" spans="1:7" x14ac:dyDescent="0.2">
      <c r="A46" s="12" t="s">
        <v>146</v>
      </c>
      <c r="B46" s="11">
        <v>338.5</v>
      </c>
      <c r="C46" s="11">
        <v>5</v>
      </c>
      <c r="D46" s="11">
        <v>1.5</v>
      </c>
      <c r="E46" s="11">
        <v>4</v>
      </c>
      <c r="F46" s="11">
        <v>183</v>
      </c>
      <c r="G46" s="11">
        <v>6.5</v>
      </c>
    </row>
    <row r="47" spans="1:7" x14ac:dyDescent="0.2">
      <c r="A47" s="12" t="s">
        <v>147</v>
      </c>
      <c r="B47" s="11">
        <v>44.5</v>
      </c>
      <c r="C47" s="11">
        <v>4.5</v>
      </c>
      <c r="D47" s="11">
        <v>284</v>
      </c>
      <c r="E47" s="11">
        <v>1.5</v>
      </c>
      <c r="F47" s="11">
        <v>538</v>
      </c>
      <c r="G47" s="11">
        <v>136.5</v>
      </c>
    </row>
    <row r="48" spans="1:7" x14ac:dyDescent="0.2">
      <c r="A48" s="12" t="s">
        <v>148</v>
      </c>
      <c r="B48" s="11">
        <v>0</v>
      </c>
      <c r="C48" s="11">
        <v>0</v>
      </c>
      <c r="D48" s="11">
        <v>141.5</v>
      </c>
      <c r="E48" s="11">
        <v>5.5</v>
      </c>
      <c r="F48" s="11">
        <v>640</v>
      </c>
      <c r="G48" s="11">
        <v>345</v>
      </c>
    </row>
    <row r="49" spans="1:7" x14ac:dyDescent="0.2">
      <c r="A49" s="12" t="s">
        <v>149</v>
      </c>
      <c r="B49" s="11">
        <v>1166</v>
      </c>
      <c r="C49" s="11">
        <v>609</v>
      </c>
      <c r="D49" s="11">
        <v>666</v>
      </c>
      <c r="E49" s="11">
        <v>460</v>
      </c>
      <c r="F49" s="11">
        <v>297</v>
      </c>
      <c r="G49" s="11">
        <v>361.5</v>
      </c>
    </row>
    <row r="50" spans="1:7" x14ac:dyDescent="0.2">
      <c r="A50" s="12" t="s">
        <v>150</v>
      </c>
      <c r="B50" s="11">
        <v>575</v>
      </c>
      <c r="C50" s="11">
        <v>52</v>
      </c>
      <c r="D50" s="11">
        <v>5</v>
      </c>
      <c r="E50" s="11">
        <v>1.5</v>
      </c>
      <c r="F50" s="11">
        <v>478</v>
      </c>
      <c r="G50" s="11">
        <v>136</v>
      </c>
    </row>
    <row r="51" spans="1:7" x14ac:dyDescent="0.2">
      <c r="A51" s="12" t="s">
        <v>151</v>
      </c>
      <c r="B51" s="11">
        <v>0</v>
      </c>
      <c r="C51" s="11">
        <v>0.5</v>
      </c>
      <c r="D51" s="11">
        <v>2.5</v>
      </c>
      <c r="E51" s="11">
        <v>4</v>
      </c>
      <c r="F51" s="11">
        <v>228.5</v>
      </c>
      <c r="G51" s="11">
        <v>285.5</v>
      </c>
    </row>
    <row r="52" spans="1:7" x14ac:dyDescent="0.2">
      <c r="A52" s="12" t="s">
        <v>152</v>
      </c>
      <c r="B52" s="11">
        <v>1</v>
      </c>
      <c r="C52" s="11">
        <v>0.3</v>
      </c>
      <c r="D52" s="11">
        <v>10</v>
      </c>
      <c r="E52" s="11">
        <v>3</v>
      </c>
      <c r="F52" s="11">
        <v>521</v>
      </c>
      <c r="G52" s="11">
        <v>621</v>
      </c>
    </row>
    <row r="53" spans="1:7" x14ac:dyDescent="0.2">
      <c r="A53" s="12" t="s">
        <v>153</v>
      </c>
      <c r="B53" s="11">
        <v>846.63199999999995</v>
      </c>
      <c r="C53" s="11">
        <v>250</v>
      </c>
      <c r="D53" s="11">
        <v>221</v>
      </c>
      <c r="E53" s="11">
        <v>15</v>
      </c>
      <c r="F53" s="11">
        <v>744.94399999999996</v>
      </c>
      <c r="G53" s="11">
        <v>403</v>
      </c>
    </row>
    <row r="54" spans="1:7" x14ac:dyDescent="0.2">
      <c r="A54" s="12" t="s">
        <v>154</v>
      </c>
      <c r="B54" s="11">
        <v>813</v>
      </c>
      <c r="C54" s="11">
        <v>172</v>
      </c>
      <c r="D54" s="11">
        <v>30</v>
      </c>
      <c r="E54" s="11">
        <v>2.5</v>
      </c>
      <c r="F54" s="11">
        <v>151.5</v>
      </c>
      <c r="G54" s="11">
        <v>112</v>
      </c>
    </row>
    <row r="55" spans="1:7" x14ac:dyDescent="0.2">
      <c r="A55" s="12" t="s">
        <v>155</v>
      </c>
      <c r="B55" s="11">
        <v>846</v>
      </c>
      <c r="C55" s="11">
        <v>333.67</v>
      </c>
      <c r="D55" s="11">
        <v>4.67</v>
      </c>
      <c r="E55" s="11">
        <v>2.33</v>
      </c>
      <c r="F55" s="11">
        <v>248.67</v>
      </c>
      <c r="G55" s="11">
        <v>12.67</v>
      </c>
    </row>
    <row r="56" spans="1:7" x14ac:dyDescent="0.2">
      <c r="A56" s="12" t="s">
        <v>156</v>
      </c>
      <c r="B56" s="11">
        <v>12.5</v>
      </c>
      <c r="C56" s="11">
        <v>368</v>
      </c>
      <c r="D56" s="11">
        <v>10</v>
      </c>
      <c r="E56" s="11">
        <v>3</v>
      </c>
      <c r="F56" s="11">
        <v>987</v>
      </c>
      <c r="G56" s="11">
        <v>538</v>
      </c>
    </row>
    <row r="57" spans="1:7" x14ac:dyDescent="0.2">
      <c r="A57" s="12" t="s">
        <v>157</v>
      </c>
      <c r="B57" s="11">
        <v>2</v>
      </c>
      <c r="C57" s="11">
        <v>0</v>
      </c>
      <c r="D57" s="11">
        <v>41.5</v>
      </c>
      <c r="E57" s="11">
        <v>0</v>
      </c>
      <c r="F57" s="11">
        <v>676</v>
      </c>
      <c r="G57" s="11">
        <v>112</v>
      </c>
    </row>
    <row r="58" spans="1:7" x14ac:dyDescent="0.2">
      <c r="A58" s="12" t="s">
        <v>158</v>
      </c>
      <c r="B58" s="11">
        <v>377.5</v>
      </c>
      <c r="C58" s="11">
        <v>61.5</v>
      </c>
      <c r="D58" s="11">
        <v>4.5</v>
      </c>
      <c r="E58" s="11">
        <v>38</v>
      </c>
      <c r="F58" s="11">
        <v>450</v>
      </c>
      <c r="G58" s="11">
        <v>145</v>
      </c>
    </row>
  </sheetData>
  <mergeCells count="1">
    <mergeCell ref="B31:G3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37A9DE-7588-6142-8AE1-1540EEAC9861}">
  <dimension ref="A1:AP80"/>
  <sheetViews>
    <sheetView workbookViewId="0">
      <selection activeCell="J6" sqref="J6"/>
    </sheetView>
  </sheetViews>
  <sheetFormatPr baseColWidth="10" defaultRowHeight="16" x14ac:dyDescent="0.2"/>
  <cols>
    <col min="1" max="1" width="13.6640625" customWidth="1"/>
  </cols>
  <sheetData>
    <row r="1" spans="1:29" x14ac:dyDescent="0.2">
      <c r="A1" t="s">
        <v>386</v>
      </c>
    </row>
    <row r="2" spans="1:29" x14ac:dyDescent="0.2">
      <c r="A2" t="s">
        <v>29</v>
      </c>
      <c r="C2">
        <v>-53</v>
      </c>
      <c r="D2">
        <v>-45</v>
      </c>
      <c r="E2">
        <v>-42</v>
      </c>
      <c r="F2">
        <v>-39</v>
      </c>
      <c r="G2">
        <v>-35</v>
      </c>
      <c r="H2">
        <v>-28</v>
      </c>
      <c r="I2">
        <v>-21</v>
      </c>
      <c r="J2">
        <v>-20</v>
      </c>
      <c r="K2">
        <v>-14</v>
      </c>
      <c r="L2">
        <v>0</v>
      </c>
      <c r="M2">
        <v>7</v>
      </c>
      <c r="N2">
        <v>14</v>
      </c>
      <c r="O2">
        <v>28</v>
      </c>
      <c r="P2">
        <v>45</v>
      </c>
      <c r="Q2">
        <v>70</v>
      </c>
      <c r="R2">
        <v>101</v>
      </c>
      <c r="S2">
        <v>126</v>
      </c>
    </row>
    <row r="3" spans="1:29" x14ac:dyDescent="0.2">
      <c r="A3" t="s">
        <v>246</v>
      </c>
      <c r="C3">
        <v>94</v>
      </c>
      <c r="D3">
        <v>102</v>
      </c>
      <c r="E3">
        <v>105</v>
      </c>
      <c r="F3">
        <v>108</v>
      </c>
      <c r="G3">
        <v>112</v>
      </c>
      <c r="H3">
        <v>119</v>
      </c>
      <c r="I3">
        <v>126</v>
      </c>
      <c r="J3">
        <v>127</v>
      </c>
      <c r="K3">
        <v>133</v>
      </c>
      <c r="L3">
        <v>147</v>
      </c>
      <c r="N3">
        <v>161</v>
      </c>
      <c r="O3">
        <v>175</v>
      </c>
      <c r="P3">
        <v>192</v>
      </c>
      <c r="Q3">
        <v>217</v>
      </c>
      <c r="R3">
        <v>248</v>
      </c>
      <c r="S3">
        <v>273</v>
      </c>
    </row>
    <row r="4" spans="1:29" x14ac:dyDescent="0.2">
      <c r="A4" t="s">
        <v>382</v>
      </c>
      <c r="C4" t="s">
        <v>319</v>
      </c>
      <c r="D4">
        <v>10965</v>
      </c>
      <c r="E4">
        <v>14158</v>
      </c>
      <c r="F4">
        <v>12431</v>
      </c>
      <c r="G4">
        <v>4839</v>
      </c>
      <c r="H4">
        <v>4959</v>
      </c>
      <c r="I4" t="s">
        <v>319</v>
      </c>
      <c r="K4" t="s">
        <v>319</v>
      </c>
      <c r="L4">
        <v>0</v>
      </c>
      <c r="M4">
        <v>308</v>
      </c>
      <c r="N4" t="s">
        <v>319</v>
      </c>
      <c r="O4" t="s">
        <v>319</v>
      </c>
      <c r="P4">
        <v>0</v>
      </c>
      <c r="Q4">
        <v>0</v>
      </c>
      <c r="R4">
        <v>0</v>
      </c>
      <c r="S4">
        <v>0</v>
      </c>
    </row>
    <row r="5" spans="1:29" x14ac:dyDescent="0.2">
      <c r="A5" t="s">
        <v>383</v>
      </c>
      <c r="E5" t="s">
        <v>384</v>
      </c>
      <c r="G5" t="s">
        <v>384</v>
      </c>
    </row>
    <row r="6" spans="1:29" x14ac:dyDescent="0.2">
      <c r="A6" t="s">
        <v>383</v>
      </c>
      <c r="J6" t="s">
        <v>385</v>
      </c>
      <c r="P6" t="s">
        <v>508</v>
      </c>
    </row>
    <row r="8" spans="1:29" x14ac:dyDescent="0.2">
      <c r="A8" t="s">
        <v>255</v>
      </c>
    </row>
    <row r="9" spans="1:29" s="37" customFormat="1" x14ac:dyDescent="0.2">
      <c r="A9" s="37" t="s">
        <v>29</v>
      </c>
      <c r="B9" s="37">
        <v>-66</v>
      </c>
      <c r="C9" s="37">
        <v>-63</v>
      </c>
      <c r="D9" s="37">
        <v>-59</v>
      </c>
      <c r="E9" s="37">
        <v>-52</v>
      </c>
      <c r="F9" s="37">
        <v>-45</v>
      </c>
      <c r="G9" s="37">
        <v>-42</v>
      </c>
      <c r="H9" s="37">
        <v>-38</v>
      </c>
      <c r="I9" s="37">
        <v>-35</v>
      </c>
      <c r="J9" s="37">
        <v>-31</v>
      </c>
      <c r="K9" s="37">
        <v>-24</v>
      </c>
      <c r="L9" s="37">
        <v>-21</v>
      </c>
      <c r="M9" s="37">
        <v>-17</v>
      </c>
      <c r="N9" s="37">
        <v>-14</v>
      </c>
      <c r="O9" s="37">
        <v>-10</v>
      </c>
      <c r="P9" s="37">
        <v>0</v>
      </c>
      <c r="Q9" s="37">
        <v>4</v>
      </c>
      <c r="R9" s="37">
        <v>7</v>
      </c>
      <c r="S9" s="37">
        <v>11</v>
      </c>
      <c r="T9" s="37">
        <v>18</v>
      </c>
      <c r="U9" s="37">
        <v>25</v>
      </c>
      <c r="V9" s="37">
        <v>32</v>
      </c>
      <c r="W9" s="37">
        <v>39</v>
      </c>
      <c r="X9" s="37">
        <v>53</v>
      </c>
      <c r="Y9" s="37">
        <v>63</v>
      </c>
      <c r="Z9" s="37">
        <v>69</v>
      </c>
      <c r="AA9" s="37">
        <v>81</v>
      </c>
      <c r="AB9" s="37">
        <v>95</v>
      </c>
      <c r="AC9" s="37">
        <v>119</v>
      </c>
    </row>
    <row r="10" spans="1:29" s="37" customFormat="1" x14ac:dyDescent="0.2">
      <c r="A10" s="37" t="s">
        <v>246</v>
      </c>
      <c r="B10" s="37">
        <v>6</v>
      </c>
      <c r="C10" s="37">
        <v>9</v>
      </c>
      <c r="D10" s="37">
        <v>13</v>
      </c>
      <c r="E10" s="37">
        <v>20</v>
      </c>
      <c r="F10" s="37">
        <v>27</v>
      </c>
      <c r="G10" s="37">
        <v>30</v>
      </c>
      <c r="H10" s="37">
        <v>34</v>
      </c>
      <c r="I10" s="37">
        <v>37</v>
      </c>
      <c r="J10" s="37">
        <v>41</v>
      </c>
      <c r="K10" s="37">
        <v>48</v>
      </c>
      <c r="L10" s="37">
        <v>51</v>
      </c>
      <c r="M10" s="37">
        <v>55</v>
      </c>
      <c r="N10" s="37">
        <v>58</v>
      </c>
      <c r="O10" s="37">
        <v>62</v>
      </c>
      <c r="P10" s="37">
        <v>72</v>
      </c>
      <c r="Q10" s="37">
        <v>76</v>
      </c>
      <c r="R10" s="37">
        <v>79</v>
      </c>
      <c r="S10" s="37">
        <v>83</v>
      </c>
      <c r="T10" s="37">
        <v>90</v>
      </c>
      <c r="U10" s="37">
        <v>97</v>
      </c>
      <c r="V10" s="37">
        <v>104</v>
      </c>
      <c r="W10" s="37">
        <v>111</v>
      </c>
      <c r="X10" s="37">
        <v>125</v>
      </c>
      <c r="Y10" s="37">
        <v>135</v>
      </c>
      <c r="Z10" s="37">
        <v>141</v>
      </c>
      <c r="AA10" s="37">
        <v>153</v>
      </c>
      <c r="AB10" s="37">
        <v>167</v>
      </c>
      <c r="AC10" s="37">
        <v>191</v>
      </c>
    </row>
    <row r="11" spans="1:29" s="37" customFormat="1" x14ac:dyDescent="0.2">
      <c r="A11" s="54" t="s">
        <v>250</v>
      </c>
      <c r="B11" s="54">
        <v>321</v>
      </c>
      <c r="C11" s="54" t="s">
        <v>248</v>
      </c>
      <c r="D11" s="54" t="s">
        <v>248</v>
      </c>
      <c r="E11" s="54" t="s">
        <v>248</v>
      </c>
      <c r="F11" s="54">
        <v>225</v>
      </c>
      <c r="G11" s="54">
        <v>600</v>
      </c>
      <c r="H11" s="54">
        <v>700</v>
      </c>
      <c r="I11" s="54">
        <v>5400</v>
      </c>
      <c r="J11" s="54">
        <v>12900</v>
      </c>
      <c r="K11" s="54">
        <v>57400</v>
      </c>
      <c r="L11" s="54">
        <v>7500</v>
      </c>
      <c r="M11" s="54">
        <v>69100</v>
      </c>
      <c r="N11" s="54">
        <v>93900</v>
      </c>
      <c r="O11" s="54">
        <v>186000</v>
      </c>
      <c r="P11" s="54">
        <v>120000</v>
      </c>
      <c r="Q11" s="54">
        <v>285000</v>
      </c>
      <c r="R11" s="54">
        <v>112000</v>
      </c>
      <c r="S11" s="54">
        <v>119000</v>
      </c>
      <c r="T11" s="54">
        <v>38700</v>
      </c>
      <c r="U11" s="54">
        <v>8800</v>
      </c>
      <c r="V11" s="54">
        <v>500</v>
      </c>
      <c r="W11" s="54" t="s">
        <v>251</v>
      </c>
      <c r="X11" s="54" t="s">
        <v>251</v>
      </c>
      <c r="Y11" s="54" t="s">
        <v>252</v>
      </c>
      <c r="Z11" s="54" t="s">
        <v>252</v>
      </c>
      <c r="AA11" s="54" t="s">
        <v>252</v>
      </c>
      <c r="AB11" s="54" t="s">
        <v>252</v>
      </c>
      <c r="AC11" s="54" t="s">
        <v>252</v>
      </c>
    </row>
    <row r="12" spans="1:29" s="37" customFormat="1" x14ac:dyDescent="0.2">
      <c r="A12" t="s">
        <v>383</v>
      </c>
      <c r="J12" s="37" t="s">
        <v>253</v>
      </c>
      <c r="P12" s="37" t="s">
        <v>254</v>
      </c>
    </row>
    <row r="13" spans="1:29" s="37" customFormat="1" x14ac:dyDescent="0.2"/>
    <row r="14" spans="1:29" s="37" customFormat="1" x14ac:dyDescent="0.2">
      <c r="A14" s="37" t="s">
        <v>270</v>
      </c>
    </row>
    <row r="15" spans="1:29" s="37" customFormat="1" x14ac:dyDescent="0.2">
      <c r="A15" s="55" t="s">
        <v>27</v>
      </c>
      <c r="B15" s="55">
        <v>-33</v>
      </c>
      <c r="C15" s="55">
        <v>-31</v>
      </c>
      <c r="D15" s="55">
        <v>-26</v>
      </c>
      <c r="E15" s="55">
        <v>-25</v>
      </c>
      <c r="F15" s="55">
        <v>-22</v>
      </c>
      <c r="G15" s="55">
        <v>-20</v>
      </c>
      <c r="H15" s="55">
        <v>-17</v>
      </c>
      <c r="I15" s="55">
        <v>-15</v>
      </c>
      <c r="J15" s="55">
        <v>-10</v>
      </c>
      <c r="K15" s="55">
        <v>-2</v>
      </c>
      <c r="L15" s="55">
        <v>4</v>
      </c>
      <c r="M15" s="55">
        <v>11</v>
      </c>
      <c r="N15" s="55">
        <v>16</v>
      </c>
      <c r="O15" s="55">
        <v>19</v>
      </c>
      <c r="P15" s="55">
        <v>23</v>
      </c>
      <c r="Q15" s="55">
        <v>26</v>
      </c>
      <c r="R15" s="55">
        <v>30</v>
      </c>
      <c r="S15" s="55">
        <v>33</v>
      </c>
      <c r="T15" s="55">
        <v>36</v>
      </c>
      <c r="U15" s="55">
        <v>40</v>
      </c>
      <c r="V15" s="55">
        <v>44</v>
      </c>
      <c r="W15" s="55">
        <v>47</v>
      </c>
      <c r="X15" s="55">
        <v>51</v>
      </c>
      <c r="Y15" s="55">
        <v>56</v>
      </c>
    </row>
    <row r="16" spans="1:29" s="37" customFormat="1" x14ac:dyDescent="0.2">
      <c r="A16" s="55" t="s">
        <v>245</v>
      </c>
      <c r="B16" s="55">
        <v>-73</v>
      </c>
      <c r="C16" s="55">
        <v>-71</v>
      </c>
      <c r="D16" s="55">
        <v>-66</v>
      </c>
      <c r="E16" s="55">
        <v>-65</v>
      </c>
      <c r="F16" s="55">
        <v>-62</v>
      </c>
      <c r="G16" s="55">
        <v>-60</v>
      </c>
      <c r="H16" s="55">
        <v>-57</v>
      </c>
      <c r="I16" s="55">
        <v>-55</v>
      </c>
      <c r="J16" s="55">
        <v>-50</v>
      </c>
      <c r="K16" s="55">
        <v>-42</v>
      </c>
      <c r="L16" s="55">
        <v>-36</v>
      </c>
      <c r="M16" s="55">
        <v>-29</v>
      </c>
      <c r="N16" s="55">
        <v>-24</v>
      </c>
      <c r="O16" s="55">
        <v>-21</v>
      </c>
      <c r="P16" s="55">
        <v>-17</v>
      </c>
      <c r="Q16" s="55">
        <v>-14</v>
      </c>
      <c r="R16" s="55">
        <v>-10</v>
      </c>
      <c r="S16" s="55">
        <v>-7</v>
      </c>
      <c r="T16" s="55">
        <v>-4</v>
      </c>
      <c r="U16" s="55">
        <v>0</v>
      </c>
      <c r="V16" s="55">
        <v>4</v>
      </c>
      <c r="W16" s="55">
        <v>7</v>
      </c>
      <c r="X16" s="55">
        <v>11</v>
      </c>
      <c r="Y16" s="55">
        <v>16</v>
      </c>
    </row>
    <row r="17" spans="1:25" s="37" customFormat="1" x14ac:dyDescent="0.2">
      <c r="A17" s="55" t="s">
        <v>246</v>
      </c>
      <c r="B17" s="55">
        <v>-3</v>
      </c>
      <c r="C17" s="55">
        <v>-1</v>
      </c>
      <c r="D17" s="55">
        <v>4</v>
      </c>
      <c r="E17" s="55">
        <v>5</v>
      </c>
      <c r="F17" s="55">
        <v>8</v>
      </c>
      <c r="G17" s="55">
        <v>10</v>
      </c>
      <c r="H17" s="55">
        <v>13</v>
      </c>
      <c r="I17" s="55">
        <v>15</v>
      </c>
      <c r="J17" s="55">
        <v>20</v>
      </c>
      <c r="K17" s="55">
        <v>28</v>
      </c>
      <c r="L17" s="55">
        <v>34</v>
      </c>
      <c r="M17" s="55">
        <v>41</v>
      </c>
      <c r="N17" s="55">
        <v>46</v>
      </c>
      <c r="O17" s="55">
        <v>49</v>
      </c>
      <c r="P17" s="55">
        <v>53</v>
      </c>
      <c r="Q17" s="55">
        <v>56</v>
      </c>
      <c r="R17" s="55">
        <v>60</v>
      </c>
      <c r="S17" s="55">
        <v>63</v>
      </c>
      <c r="T17" s="55">
        <v>66</v>
      </c>
      <c r="U17" s="55">
        <v>70</v>
      </c>
      <c r="V17" s="55">
        <v>74</v>
      </c>
      <c r="W17" s="55">
        <v>77</v>
      </c>
      <c r="X17" s="55">
        <v>81</v>
      </c>
      <c r="Y17" s="55">
        <v>86</v>
      </c>
    </row>
    <row r="18" spans="1:25" s="37" customFormat="1" x14ac:dyDescent="0.2">
      <c r="A18" s="56" t="s">
        <v>250</v>
      </c>
      <c r="B18" s="56">
        <v>0</v>
      </c>
      <c r="C18" s="56"/>
      <c r="D18" s="56">
        <v>7340</v>
      </c>
      <c r="E18" s="56">
        <v>388000</v>
      </c>
      <c r="F18" s="56" t="s">
        <v>271</v>
      </c>
      <c r="G18" s="56" t="s">
        <v>271</v>
      </c>
      <c r="H18" s="56">
        <v>2500000</v>
      </c>
      <c r="I18" s="56">
        <v>2670000</v>
      </c>
      <c r="J18" s="56">
        <v>1100000</v>
      </c>
      <c r="K18" s="56">
        <v>979000</v>
      </c>
      <c r="L18" s="56">
        <v>466000</v>
      </c>
      <c r="M18" s="56">
        <v>183000</v>
      </c>
      <c r="N18" s="56">
        <v>89900</v>
      </c>
      <c r="O18" s="56">
        <v>172000</v>
      </c>
      <c r="P18" s="56">
        <v>201000</v>
      </c>
      <c r="Q18" s="56">
        <v>881000</v>
      </c>
      <c r="R18" s="56">
        <v>985000</v>
      </c>
      <c r="S18" s="56">
        <v>318000</v>
      </c>
      <c r="T18" s="56">
        <v>8070</v>
      </c>
      <c r="U18" s="56">
        <v>504</v>
      </c>
      <c r="V18" s="56" t="s">
        <v>272</v>
      </c>
      <c r="W18" s="56" t="s">
        <v>272</v>
      </c>
      <c r="X18" s="56">
        <v>0</v>
      </c>
      <c r="Y18" s="56"/>
    </row>
    <row r="19" spans="1:25" x14ac:dyDescent="0.2">
      <c r="A19" s="53" t="s">
        <v>281</v>
      </c>
      <c r="B19" s="53"/>
      <c r="C19" s="53" t="s">
        <v>282</v>
      </c>
      <c r="D19" s="53"/>
      <c r="E19" s="53"/>
      <c r="F19" s="53"/>
      <c r="G19" s="53"/>
      <c r="H19" s="53"/>
      <c r="I19" s="53"/>
      <c r="J19" s="53"/>
      <c r="K19" s="53"/>
      <c r="L19" s="53"/>
      <c r="M19" s="53"/>
      <c r="N19" s="53"/>
      <c r="O19" s="53"/>
      <c r="P19" s="53"/>
      <c r="Q19" s="53"/>
      <c r="R19" s="53"/>
      <c r="S19" s="53"/>
      <c r="T19" s="53"/>
      <c r="U19" s="53"/>
      <c r="V19" s="53"/>
      <c r="X19" s="53"/>
      <c r="Y19" s="53"/>
    </row>
    <row r="20" spans="1:25" x14ac:dyDescent="0.2">
      <c r="A20" s="53" t="s">
        <v>273</v>
      </c>
      <c r="B20" s="53"/>
      <c r="C20" s="53"/>
      <c r="D20" s="53"/>
      <c r="E20" s="53" t="s">
        <v>253</v>
      </c>
      <c r="F20" s="53"/>
      <c r="G20" s="53"/>
      <c r="H20" s="53"/>
      <c r="I20" s="53"/>
      <c r="J20" s="53"/>
      <c r="K20" s="53"/>
      <c r="L20" s="53"/>
      <c r="M20" s="53" t="s">
        <v>274</v>
      </c>
      <c r="N20" s="53"/>
      <c r="O20" s="53" t="s">
        <v>275</v>
      </c>
      <c r="P20" s="53" t="s">
        <v>276</v>
      </c>
      <c r="Q20" s="53" t="s">
        <v>277</v>
      </c>
      <c r="R20" s="53"/>
      <c r="S20" s="53"/>
      <c r="T20" s="53" t="s">
        <v>278</v>
      </c>
      <c r="U20" s="53" t="s">
        <v>279</v>
      </c>
      <c r="V20" s="53"/>
      <c r="W20" s="53" t="s">
        <v>280</v>
      </c>
      <c r="X20" s="53"/>
      <c r="Y20" s="53"/>
    </row>
    <row r="21" spans="1:25" x14ac:dyDescent="0.2">
      <c r="A21" s="53" t="s">
        <v>273</v>
      </c>
      <c r="C21" t="s">
        <v>387</v>
      </c>
      <c r="W21" s="53" t="s">
        <v>283</v>
      </c>
    </row>
    <row r="22" spans="1:25" x14ac:dyDescent="0.2">
      <c r="A22" s="53"/>
      <c r="W22" s="53"/>
    </row>
    <row r="23" spans="1:25" x14ac:dyDescent="0.2">
      <c r="A23" s="53" t="s">
        <v>338</v>
      </c>
    </row>
    <row r="24" spans="1:25" x14ac:dyDescent="0.2">
      <c r="A24" t="s">
        <v>29</v>
      </c>
      <c r="B24">
        <v>-36</v>
      </c>
      <c r="C24">
        <v>-33</v>
      </c>
      <c r="D24">
        <v>-15</v>
      </c>
      <c r="E24">
        <v>-12</v>
      </c>
      <c r="F24">
        <v>-8</v>
      </c>
      <c r="G24">
        <v>-5</v>
      </c>
      <c r="H24">
        <v>-1</v>
      </c>
      <c r="I24">
        <v>2</v>
      </c>
      <c r="J24">
        <v>7</v>
      </c>
      <c r="K24">
        <v>13</v>
      </c>
      <c r="L24">
        <v>16</v>
      </c>
      <c r="M24">
        <v>20</v>
      </c>
      <c r="N24">
        <v>27</v>
      </c>
      <c r="O24">
        <v>35</v>
      </c>
      <c r="P24">
        <v>45</v>
      </c>
      <c r="Q24">
        <v>90</v>
      </c>
    </row>
    <row r="25" spans="1:25" x14ac:dyDescent="0.2">
      <c r="A25" t="s">
        <v>246</v>
      </c>
      <c r="B25">
        <v>5</v>
      </c>
      <c r="C25">
        <v>8</v>
      </c>
      <c r="D25">
        <v>26</v>
      </c>
      <c r="E25">
        <v>29</v>
      </c>
      <c r="F25">
        <v>33</v>
      </c>
      <c r="G25">
        <v>36</v>
      </c>
      <c r="H25">
        <v>40</v>
      </c>
      <c r="I25">
        <v>43</v>
      </c>
      <c r="K25">
        <v>54</v>
      </c>
      <c r="L25">
        <v>57</v>
      </c>
      <c r="M25">
        <v>61</v>
      </c>
      <c r="N25">
        <v>68</v>
      </c>
      <c r="O25">
        <v>76</v>
      </c>
    </row>
    <row r="26" spans="1:25" x14ac:dyDescent="0.2">
      <c r="A26" t="s">
        <v>320</v>
      </c>
      <c r="B26">
        <v>1546</v>
      </c>
      <c r="C26">
        <v>4757</v>
      </c>
      <c r="D26">
        <v>18888</v>
      </c>
      <c r="E26">
        <v>21666</v>
      </c>
      <c r="F26">
        <v>15627</v>
      </c>
      <c r="G26">
        <v>12432</v>
      </c>
      <c r="H26">
        <v>2048</v>
      </c>
      <c r="I26">
        <v>424</v>
      </c>
      <c r="J26">
        <v>468</v>
      </c>
      <c r="K26">
        <v>0</v>
      </c>
      <c r="L26" t="s">
        <v>339</v>
      </c>
      <c r="M26" t="s">
        <v>339</v>
      </c>
      <c r="N26">
        <v>0</v>
      </c>
      <c r="O26">
        <v>0</v>
      </c>
      <c r="P26">
        <v>0</v>
      </c>
      <c r="Q26">
        <v>0</v>
      </c>
    </row>
    <row r="27" spans="1:25" x14ac:dyDescent="0.2">
      <c r="A27" t="s">
        <v>273</v>
      </c>
      <c r="C27" t="s">
        <v>304</v>
      </c>
    </row>
    <row r="29" spans="1:25" x14ac:dyDescent="0.2">
      <c r="A29" t="s">
        <v>356</v>
      </c>
    </row>
    <row r="30" spans="1:25" x14ac:dyDescent="0.2">
      <c r="A30" t="s">
        <v>29</v>
      </c>
      <c r="B30">
        <v>-42</v>
      </c>
      <c r="C30">
        <v>-40</v>
      </c>
      <c r="D30">
        <v>-36</v>
      </c>
      <c r="E30">
        <v>-33</v>
      </c>
      <c r="F30">
        <v>-29</v>
      </c>
      <c r="G30">
        <v>-27</v>
      </c>
      <c r="H30">
        <v>-26</v>
      </c>
      <c r="I30">
        <v>-22</v>
      </c>
      <c r="J30">
        <v>-19</v>
      </c>
      <c r="K30">
        <v>-5</v>
      </c>
      <c r="L30">
        <v>-1</v>
      </c>
      <c r="M30">
        <v>2</v>
      </c>
      <c r="N30">
        <v>6</v>
      </c>
      <c r="O30">
        <v>13</v>
      </c>
      <c r="P30">
        <v>20</v>
      </c>
      <c r="Q30">
        <v>23</v>
      </c>
      <c r="R30">
        <v>27</v>
      </c>
      <c r="S30">
        <v>30</v>
      </c>
    </row>
    <row r="31" spans="1:25" x14ac:dyDescent="0.2">
      <c r="A31" t="s">
        <v>246</v>
      </c>
      <c r="B31">
        <v>74</v>
      </c>
      <c r="C31">
        <v>76</v>
      </c>
      <c r="D31">
        <v>80</v>
      </c>
      <c r="E31">
        <v>83</v>
      </c>
      <c r="F31">
        <v>87</v>
      </c>
      <c r="G31">
        <v>89</v>
      </c>
      <c r="H31">
        <v>90</v>
      </c>
      <c r="I31">
        <v>94</v>
      </c>
      <c r="J31">
        <v>97</v>
      </c>
      <c r="K31">
        <v>111</v>
      </c>
      <c r="L31">
        <v>115</v>
      </c>
      <c r="M31">
        <v>118</v>
      </c>
      <c r="N31">
        <v>122</v>
      </c>
      <c r="O31">
        <v>129</v>
      </c>
      <c r="P31">
        <v>136</v>
      </c>
      <c r="Q31">
        <v>139</v>
      </c>
      <c r="R31">
        <v>143</v>
      </c>
      <c r="S31">
        <v>146</v>
      </c>
    </row>
    <row r="32" spans="1:25" x14ac:dyDescent="0.2">
      <c r="A32" t="s">
        <v>250</v>
      </c>
      <c r="E32">
        <v>19000000</v>
      </c>
      <c r="F32">
        <v>10000000</v>
      </c>
      <c r="H32">
        <v>5000000</v>
      </c>
      <c r="I32">
        <v>630597</v>
      </c>
      <c r="J32">
        <v>125893</v>
      </c>
      <c r="K32">
        <v>251189</v>
      </c>
      <c r="L32">
        <v>31623</v>
      </c>
      <c r="M32">
        <v>7943</v>
      </c>
      <c r="N32">
        <v>15849</v>
      </c>
      <c r="O32">
        <v>5012</v>
      </c>
      <c r="P32">
        <v>12589</v>
      </c>
      <c r="Q32">
        <v>25119</v>
      </c>
      <c r="R32">
        <v>10000</v>
      </c>
      <c r="S32">
        <v>25119</v>
      </c>
    </row>
    <row r="33" spans="1:40" x14ac:dyDescent="0.2">
      <c r="A33" t="s">
        <v>354</v>
      </c>
      <c r="B33">
        <v>3.6</v>
      </c>
      <c r="C33">
        <v>4.5</v>
      </c>
      <c r="D33">
        <v>6.9</v>
      </c>
      <c r="E33">
        <v>7</v>
      </c>
      <c r="F33">
        <v>7</v>
      </c>
      <c r="H33">
        <v>6.7</v>
      </c>
      <c r="I33">
        <v>5.8</v>
      </c>
      <c r="J33">
        <v>5.0999999999999996</v>
      </c>
      <c r="N33">
        <v>4.2</v>
      </c>
      <c r="O33">
        <v>3.7</v>
      </c>
      <c r="P33">
        <v>4.0999999999999996</v>
      </c>
      <c r="R33">
        <v>4.4000000000000004</v>
      </c>
    </row>
    <row r="34" spans="1:40" x14ac:dyDescent="0.2">
      <c r="A34" t="s">
        <v>355</v>
      </c>
      <c r="G34">
        <v>1400000</v>
      </c>
    </row>
    <row r="36" spans="1:40" x14ac:dyDescent="0.2">
      <c r="A36" t="s">
        <v>439</v>
      </c>
    </row>
    <row r="37" spans="1:40" x14ac:dyDescent="0.2">
      <c r="A37" t="s">
        <v>29</v>
      </c>
      <c r="B37">
        <v>-88</v>
      </c>
      <c r="C37">
        <v>-78</v>
      </c>
      <c r="D37">
        <v>-68</v>
      </c>
      <c r="E37">
        <v>-60</v>
      </c>
      <c r="F37">
        <v>-50</v>
      </c>
      <c r="G37">
        <v>-43</v>
      </c>
      <c r="H37">
        <v>-39</v>
      </c>
      <c r="I37">
        <v>-36</v>
      </c>
      <c r="J37">
        <v>-29</v>
      </c>
      <c r="K37">
        <v>-22</v>
      </c>
      <c r="L37">
        <v>-15</v>
      </c>
      <c r="M37">
        <v>-12</v>
      </c>
      <c r="N37">
        <v>-5</v>
      </c>
      <c r="O37">
        <v>-1</v>
      </c>
      <c r="P37">
        <v>6</v>
      </c>
      <c r="Q37">
        <v>372</v>
      </c>
      <c r="R37">
        <v>10</v>
      </c>
      <c r="S37">
        <v>13</v>
      </c>
      <c r="T37">
        <v>20</v>
      </c>
      <c r="U37">
        <v>27</v>
      </c>
      <c r="V37">
        <v>34</v>
      </c>
      <c r="W37">
        <v>41</v>
      </c>
      <c r="X37">
        <v>43</v>
      </c>
      <c r="Y37">
        <v>44</v>
      </c>
      <c r="Z37">
        <v>48</v>
      </c>
      <c r="AA37">
        <v>51</v>
      </c>
      <c r="AB37">
        <v>55</v>
      </c>
      <c r="AC37">
        <v>57</v>
      </c>
      <c r="AD37">
        <v>58</v>
      </c>
      <c r="AE37">
        <v>62</v>
      </c>
      <c r="AF37">
        <v>63</v>
      </c>
      <c r="AG37">
        <v>65</v>
      </c>
      <c r="AH37">
        <v>66</v>
      </c>
      <c r="AI37">
        <v>78</v>
      </c>
      <c r="AJ37">
        <v>83</v>
      </c>
      <c r="AK37">
        <v>86</v>
      </c>
      <c r="AL37">
        <v>90</v>
      </c>
      <c r="AM37">
        <v>92</v>
      </c>
      <c r="AN37">
        <v>97</v>
      </c>
    </row>
    <row r="38" spans="1:40" x14ac:dyDescent="0.2">
      <c r="A38" t="s">
        <v>246</v>
      </c>
      <c r="B38">
        <v>163</v>
      </c>
      <c r="C38">
        <v>173</v>
      </c>
      <c r="D38">
        <v>183</v>
      </c>
      <c r="E38">
        <v>191</v>
      </c>
      <c r="F38">
        <v>201</v>
      </c>
      <c r="G38">
        <v>208</v>
      </c>
      <c r="H38">
        <v>212</v>
      </c>
      <c r="I38">
        <v>215</v>
      </c>
      <c r="J38">
        <v>222</v>
      </c>
      <c r="K38">
        <v>229</v>
      </c>
      <c r="L38">
        <v>236</v>
      </c>
      <c r="M38">
        <v>239</v>
      </c>
      <c r="N38">
        <v>246</v>
      </c>
      <c r="O38">
        <v>250</v>
      </c>
      <c r="P38">
        <v>257</v>
      </c>
      <c r="Q38">
        <v>623</v>
      </c>
      <c r="R38">
        <v>261</v>
      </c>
      <c r="S38">
        <v>264</v>
      </c>
      <c r="T38">
        <v>271</v>
      </c>
      <c r="U38">
        <v>278</v>
      </c>
      <c r="V38">
        <v>285</v>
      </c>
      <c r="W38">
        <v>292</v>
      </c>
      <c r="X38">
        <v>294</v>
      </c>
      <c r="Y38">
        <v>295</v>
      </c>
      <c r="Z38">
        <v>299</v>
      </c>
      <c r="AA38">
        <v>302</v>
      </c>
      <c r="AB38">
        <v>306</v>
      </c>
      <c r="AC38">
        <v>308</v>
      </c>
      <c r="AD38">
        <v>309</v>
      </c>
      <c r="AE38">
        <v>313</v>
      </c>
      <c r="AF38">
        <v>314</v>
      </c>
      <c r="AG38">
        <v>316</v>
      </c>
      <c r="AH38">
        <v>317</v>
      </c>
      <c r="AI38">
        <v>329</v>
      </c>
      <c r="AJ38">
        <v>334</v>
      </c>
      <c r="AK38">
        <v>337</v>
      </c>
      <c r="AL38">
        <v>341</v>
      </c>
      <c r="AM38">
        <v>343</v>
      </c>
      <c r="AN38">
        <v>348</v>
      </c>
    </row>
    <row r="39" spans="1:40" x14ac:dyDescent="0.2">
      <c r="A39" t="s">
        <v>250</v>
      </c>
      <c r="B39">
        <v>619000</v>
      </c>
      <c r="C39">
        <v>183000</v>
      </c>
      <c r="D39">
        <v>276000</v>
      </c>
      <c r="E39">
        <v>140000</v>
      </c>
      <c r="F39">
        <v>45000</v>
      </c>
      <c r="G39">
        <v>0</v>
      </c>
      <c r="H39">
        <v>4220</v>
      </c>
      <c r="I39">
        <v>2470</v>
      </c>
      <c r="J39">
        <v>6880</v>
      </c>
      <c r="K39">
        <v>56900</v>
      </c>
      <c r="L39">
        <v>384000</v>
      </c>
      <c r="M39">
        <v>411000</v>
      </c>
      <c r="N39">
        <v>127000</v>
      </c>
      <c r="O39">
        <v>261000</v>
      </c>
      <c r="P39">
        <v>2150000</v>
      </c>
      <c r="R39">
        <v>46100000</v>
      </c>
      <c r="S39">
        <v>61500000</v>
      </c>
      <c r="T39">
        <v>7640000</v>
      </c>
      <c r="U39">
        <v>858000</v>
      </c>
      <c r="V39">
        <v>484000</v>
      </c>
      <c r="W39">
        <v>221000</v>
      </c>
      <c r="Y39">
        <v>70800</v>
      </c>
      <c r="Z39">
        <v>411000</v>
      </c>
      <c r="AA39">
        <v>1590000</v>
      </c>
      <c r="AB39">
        <v>173000</v>
      </c>
      <c r="AD39">
        <v>90000</v>
      </c>
      <c r="AE39">
        <v>785000</v>
      </c>
      <c r="AG39">
        <v>1150000</v>
      </c>
      <c r="AL39">
        <v>49600000</v>
      </c>
    </row>
    <row r="40" spans="1:40" x14ac:dyDescent="0.2">
      <c r="A40" t="s">
        <v>273</v>
      </c>
      <c r="S40" t="s">
        <v>303</v>
      </c>
      <c r="Y40" t="s">
        <v>426</v>
      </c>
      <c r="AA40" t="s">
        <v>427</v>
      </c>
      <c r="AC40" t="s">
        <v>428</v>
      </c>
      <c r="AF40" t="s">
        <v>429</v>
      </c>
      <c r="AI40" t="s">
        <v>430</v>
      </c>
      <c r="AK40" t="s">
        <v>431</v>
      </c>
      <c r="AM40" t="s">
        <v>432</v>
      </c>
    </row>
    <row r="41" spans="1:40" x14ac:dyDescent="0.2">
      <c r="A41" t="s">
        <v>273</v>
      </c>
      <c r="Y41" t="s">
        <v>433</v>
      </c>
      <c r="AC41" t="s">
        <v>434</v>
      </c>
      <c r="AK41" t="s">
        <v>435</v>
      </c>
      <c r="AN41" t="s">
        <v>375</v>
      </c>
    </row>
    <row r="42" spans="1:40" x14ac:dyDescent="0.2">
      <c r="A42" t="s">
        <v>273</v>
      </c>
      <c r="AD42" t="s">
        <v>436</v>
      </c>
      <c r="AH42" t="s">
        <v>437</v>
      </c>
      <c r="AK42" t="s">
        <v>438</v>
      </c>
    </row>
    <row r="44" spans="1:40" x14ac:dyDescent="0.2">
      <c r="A44" t="s">
        <v>392</v>
      </c>
    </row>
    <row r="45" spans="1:40" x14ac:dyDescent="0.2">
      <c r="A45" t="s">
        <v>29</v>
      </c>
      <c r="B45">
        <v>-39</v>
      </c>
      <c r="C45">
        <v>-36</v>
      </c>
      <c r="D45">
        <v>-32</v>
      </c>
      <c r="E45">
        <v>-25</v>
      </c>
      <c r="F45">
        <v>-18</v>
      </c>
      <c r="G45">
        <v>-11</v>
      </c>
      <c r="H45">
        <v>-4</v>
      </c>
      <c r="I45">
        <v>0</v>
      </c>
      <c r="J45">
        <v>5</v>
      </c>
      <c r="K45">
        <v>13</v>
      </c>
      <c r="L45">
        <v>20</v>
      </c>
      <c r="M45">
        <v>26</v>
      </c>
      <c r="N45">
        <v>34</v>
      </c>
      <c r="O45">
        <v>42</v>
      </c>
      <c r="P45">
        <v>56</v>
      </c>
      <c r="Q45">
        <v>97</v>
      </c>
    </row>
    <row r="46" spans="1:40" x14ac:dyDescent="0.2">
      <c r="A46" t="s">
        <v>246</v>
      </c>
      <c r="B46">
        <v>38</v>
      </c>
      <c r="C46">
        <v>41</v>
      </c>
      <c r="D46">
        <v>45</v>
      </c>
      <c r="E46">
        <v>52</v>
      </c>
      <c r="F46">
        <v>59</v>
      </c>
      <c r="G46">
        <v>66</v>
      </c>
      <c r="H46">
        <v>73</v>
      </c>
      <c r="I46">
        <v>77</v>
      </c>
      <c r="J46">
        <v>82</v>
      </c>
      <c r="K46">
        <v>90</v>
      </c>
      <c r="L46">
        <v>97</v>
      </c>
      <c r="M46">
        <v>103</v>
      </c>
      <c r="N46">
        <v>111</v>
      </c>
      <c r="O46">
        <v>119</v>
      </c>
      <c r="P46">
        <v>133</v>
      </c>
      <c r="Q46">
        <v>174</v>
      </c>
    </row>
    <row r="47" spans="1:40" x14ac:dyDescent="0.2">
      <c r="A47" t="s">
        <v>320</v>
      </c>
      <c r="B47" t="s">
        <v>388</v>
      </c>
      <c r="C47" t="s">
        <v>388</v>
      </c>
      <c r="D47" t="s">
        <v>388</v>
      </c>
      <c r="E47" t="s">
        <v>388</v>
      </c>
      <c r="F47" t="s">
        <v>388</v>
      </c>
      <c r="G47">
        <v>2351</v>
      </c>
      <c r="H47">
        <v>13446</v>
      </c>
      <c r="I47">
        <v>35799</v>
      </c>
      <c r="J47">
        <v>31950</v>
      </c>
      <c r="K47">
        <v>25826</v>
      </c>
      <c r="L47">
        <v>22656</v>
      </c>
      <c r="M47">
        <v>10621</v>
      </c>
      <c r="N47">
        <v>7612</v>
      </c>
      <c r="O47">
        <v>2602</v>
      </c>
      <c r="P47" t="s">
        <v>319</v>
      </c>
      <c r="Q47">
        <v>0</v>
      </c>
    </row>
    <row r="48" spans="1:40" x14ac:dyDescent="0.2">
      <c r="A48" t="s">
        <v>250</v>
      </c>
      <c r="B48" t="s">
        <v>389</v>
      </c>
      <c r="C48" t="s">
        <v>389</v>
      </c>
      <c r="D48" t="s">
        <v>389</v>
      </c>
      <c r="E48" t="s">
        <v>389</v>
      </c>
      <c r="F48">
        <v>276</v>
      </c>
      <c r="G48" t="s">
        <v>389</v>
      </c>
      <c r="H48" t="s">
        <v>389</v>
      </c>
      <c r="I48" t="s">
        <v>389</v>
      </c>
      <c r="J48" t="s">
        <v>389</v>
      </c>
      <c r="K48" t="s">
        <v>389</v>
      </c>
      <c r="L48" t="s">
        <v>389</v>
      </c>
      <c r="M48" t="s">
        <v>389</v>
      </c>
      <c r="N48">
        <v>0</v>
      </c>
      <c r="O48">
        <v>0</v>
      </c>
      <c r="P48">
        <v>0</v>
      </c>
      <c r="Q48">
        <v>0</v>
      </c>
    </row>
    <row r="49" spans="1:42" x14ac:dyDescent="0.2">
      <c r="A49" t="s">
        <v>273</v>
      </c>
      <c r="B49" t="s">
        <v>264</v>
      </c>
      <c r="E49" t="s">
        <v>303</v>
      </c>
      <c r="G49" t="s">
        <v>390</v>
      </c>
    </row>
    <row r="50" spans="1:42" x14ac:dyDescent="0.2">
      <c r="A50" t="s">
        <v>273</v>
      </c>
      <c r="E50" t="s">
        <v>391</v>
      </c>
    </row>
    <row r="52" spans="1:42" x14ac:dyDescent="0.2">
      <c r="A52" t="s">
        <v>340</v>
      </c>
    </row>
    <row r="53" spans="1:42" x14ac:dyDescent="0.2">
      <c r="A53" t="s">
        <v>29</v>
      </c>
      <c r="B53">
        <v>-45</v>
      </c>
      <c r="C53">
        <v>-38</v>
      </c>
      <c r="D53">
        <v>-35</v>
      </c>
      <c r="E53">
        <v>-31</v>
      </c>
      <c r="F53">
        <v>-28</v>
      </c>
      <c r="G53">
        <v>-24</v>
      </c>
      <c r="H53">
        <v>-21</v>
      </c>
      <c r="I53">
        <v>-17</v>
      </c>
      <c r="J53">
        <v>-14</v>
      </c>
      <c r="K53">
        <v>0</v>
      </c>
      <c r="L53">
        <v>4</v>
      </c>
      <c r="N53">
        <v>11</v>
      </c>
      <c r="O53">
        <v>14</v>
      </c>
      <c r="P53">
        <v>18</v>
      </c>
      <c r="Q53">
        <v>21</v>
      </c>
      <c r="R53">
        <v>23</v>
      </c>
      <c r="S53">
        <v>25</v>
      </c>
      <c r="T53">
        <v>28</v>
      </c>
      <c r="U53">
        <v>32</v>
      </c>
      <c r="V53">
        <v>35</v>
      </c>
      <c r="W53">
        <v>46</v>
      </c>
      <c r="X53">
        <v>47</v>
      </c>
      <c r="Y53">
        <v>53</v>
      </c>
      <c r="Z53">
        <v>54</v>
      </c>
      <c r="AA53">
        <v>56</v>
      </c>
      <c r="AB53">
        <v>57</v>
      </c>
      <c r="AC53">
        <v>60</v>
      </c>
      <c r="AD53">
        <v>67</v>
      </c>
      <c r="AE53">
        <v>70</v>
      </c>
      <c r="AF53">
        <v>77</v>
      </c>
      <c r="AG53">
        <v>80</v>
      </c>
      <c r="AH53">
        <v>85</v>
      </c>
      <c r="AI53">
        <v>89</v>
      </c>
      <c r="AJ53">
        <v>91</v>
      </c>
      <c r="AK53">
        <v>99</v>
      </c>
      <c r="AL53">
        <v>104</v>
      </c>
      <c r="AM53">
        <v>109</v>
      </c>
      <c r="AN53">
        <v>111</v>
      </c>
      <c r="AO53">
        <v>116</v>
      </c>
      <c r="AP53">
        <v>119</v>
      </c>
    </row>
    <row r="54" spans="1:42" x14ac:dyDescent="0.2">
      <c r="A54" t="s">
        <v>246</v>
      </c>
      <c r="B54">
        <v>83</v>
      </c>
      <c r="C54">
        <v>90</v>
      </c>
      <c r="D54">
        <v>93</v>
      </c>
      <c r="E54">
        <v>97</v>
      </c>
      <c r="F54">
        <v>100</v>
      </c>
      <c r="G54">
        <v>104</v>
      </c>
      <c r="H54">
        <v>107</v>
      </c>
      <c r="I54">
        <v>111</v>
      </c>
      <c r="J54">
        <v>114</v>
      </c>
      <c r="K54">
        <v>128</v>
      </c>
      <c r="L54">
        <v>132</v>
      </c>
      <c r="N54">
        <v>139</v>
      </c>
      <c r="O54">
        <v>142</v>
      </c>
      <c r="P54">
        <v>146</v>
      </c>
      <c r="Q54">
        <v>149</v>
      </c>
      <c r="R54">
        <v>151</v>
      </c>
      <c r="S54">
        <v>153</v>
      </c>
      <c r="T54">
        <v>156</v>
      </c>
      <c r="U54">
        <v>160</v>
      </c>
      <c r="V54">
        <v>163</v>
      </c>
      <c r="W54">
        <v>174</v>
      </c>
      <c r="X54">
        <v>175</v>
      </c>
      <c r="Y54">
        <v>181</v>
      </c>
      <c r="Z54">
        <v>182</v>
      </c>
      <c r="AA54">
        <v>184</v>
      </c>
      <c r="AB54">
        <v>185</v>
      </c>
      <c r="AC54">
        <v>188</v>
      </c>
      <c r="AD54">
        <v>195</v>
      </c>
      <c r="AE54">
        <v>198</v>
      </c>
      <c r="AF54">
        <v>205</v>
      </c>
      <c r="AG54">
        <v>208</v>
      </c>
      <c r="AH54">
        <v>213</v>
      </c>
      <c r="AI54">
        <v>217</v>
      </c>
      <c r="AJ54">
        <v>219</v>
      </c>
      <c r="AK54">
        <v>227</v>
      </c>
      <c r="AL54">
        <v>232</v>
      </c>
      <c r="AM54">
        <v>237</v>
      </c>
      <c r="AN54">
        <v>239</v>
      </c>
      <c r="AO54">
        <v>244</v>
      </c>
      <c r="AP54">
        <v>247</v>
      </c>
    </row>
    <row r="55" spans="1:42" x14ac:dyDescent="0.2">
      <c r="A55" t="s">
        <v>250</v>
      </c>
      <c r="D55">
        <v>29100</v>
      </c>
      <c r="E55">
        <v>52400</v>
      </c>
      <c r="F55">
        <v>5350</v>
      </c>
      <c r="G55">
        <v>22400</v>
      </c>
      <c r="H55">
        <v>37800</v>
      </c>
      <c r="K55">
        <v>2380</v>
      </c>
      <c r="L55">
        <v>6900</v>
      </c>
      <c r="M55" t="s">
        <v>341</v>
      </c>
      <c r="N55">
        <v>12600</v>
      </c>
      <c r="O55">
        <v>2380</v>
      </c>
      <c r="P55">
        <v>1700</v>
      </c>
      <c r="Q55" t="s">
        <v>341</v>
      </c>
      <c r="T55" t="s">
        <v>341</v>
      </c>
      <c r="U55">
        <v>0</v>
      </c>
      <c r="V55" t="s">
        <v>341</v>
      </c>
      <c r="W55" t="s">
        <v>341</v>
      </c>
      <c r="Y55" t="s">
        <v>341</v>
      </c>
      <c r="AA55">
        <v>629</v>
      </c>
      <c r="AC55">
        <v>946</v>
      </c>
      <c r="AD55">
        <v>0</v>
      </c>
      <c r="AE55">
        <v>886</v>
      </c>
      <c r="AG55">
        <v>5142</v>
      </c>
      <c r="AH55" t="s">
        <v>342</v>
      </c>
      <c r="AI55">
        <v>11</v>
      </c>
      <c r="AK55">
        <v>3775</v>
      </c>
      <c r="AL55">
        <v>6701</v>
      </c>
      <c r="AM55">
        <v>9153</v>
      </c>
      <c r="AN55">
        <v>33530</v>
      </c>
      <c r="AO55">
        <v>94654</v>
      </c>
      <c r="AP55">
        <v>27496</v>
      </c>
    </row>
    <row r="56" spans="1:42" x14ac:dyDescent="0.2">
      <c r="A56" t="s">
        <v>256</v>
      </c>
      <c r="B56">
        <v>66016</v>
      </c>
      <c r="C56">
        <v>18703</v>
      </c>
      <c r="D56">
        <v>4830</v>
      </c>
      <c r="E56">
        <v>4047</v>
      </c>
      <c r="F56">
        <v>2767</v>
      </c>
      <c r="G56">
        <v>4352</v>
      </c>
      <c r="H56">
        <v>2645</v>
      </c>
      <c r="I56">
        <v>1936</v>
      </c>
      <c r="J56">
        <v>1181</v>
      </c>
      <c r="N56">
        <v>761</v>
      </c>
      <c r="O56">
        <v>1563</v>
      </c>
      <c r="P56">
        <v>1799</v>
      </c>
      <c r="Q56">
        <v>13332</v>
      </c>
      <c r="S56">
        <v>7950</v>
      </c>
      <c r="T56">
        <v>18000</v>
      </c>
      <c r="U56">
        <v>22300</v>
      </c>
      <c r="V56">
        <v>18300</v>
      </c>
      <c r="W56">
        <v>7430</v>
      </c>
      <c r="Y56">
        <v>2680</v>
      </c>
      <c r="AC56">
        <v>3080</v>
      </c>
      <c r="AD56">
        <v>563</v>
      </c>
      <c r="AE56">
        <v>882</v>
      </c>
      <c r="AG56">
        <v>7030</v>
      </c>
      <c r="AH56">
        <v>11400</v>
      </c>
      <c r="AI56">
        <v>16700</v>
      </c>
      <c r="AK56">
        <v>17500</v>
      </c>
      <c r="AL56">
        <v>2740</v>
      </c>
      <c r="AM56">
        <v>2330</v>
      </c>
      <c r="AN56">
        <v>4430</v>
      </c>
      <c r="AO56">
        <v>5570</v>
      </c>
      <c r="AP56">
        <v>5210</v>
      </c>
    </row>
    <row r="57" spans="1:42" x14ac:dyDescent="0.2">
      <c r="A57" t="s">
        <v>343</v>
      </c>
      <c r="N57">
        <v>0</v>
      </c>
      <c r="O57">
        <v>0</v>
      </c>
      <c r="Q57">
        <v>0</v>
      </c>
      <c r="S57" t="s">
        <v>262</v>
      </c>
      <c r="T57" t="s">
        <v>262</v>
      </c>
      <c r="U57" t="s">
        <v>262</v>
      </c>
      <c r="V57" t="s">
        <v>262</v>
      </c>
      <c r="W57" t="s">
        <v>262</v>
      </c>
      <c r="Y57" t="s">
        <v>262</v>
      </c>
      <c r="AC57">
        <v>737</v>
      </c>
      <c r="AD57">
        <v>754</v>
      </c>
      <c r="AE57" t="s">
        <v>262</v>
      </c>
      <c r="AF57">
        <v>1657</v>
      </c>
      <c r="AG57">
        <v>3426</v>
      </c>
      <c r="AH57">
        <v>741</v>
      </c>
      <c r="AI57">
        <v>8238</v>
      </c>
      <c r="AJ57">
        <v>345</v>
      </c>
      <c r="AK57">
        <v>587</v>
      </c>
      <c r="AL57">
        <v>5069</v>
      </c>
      <c r="AM57">
        <v>15142</v>
      </c>
      <c r="AN57">
        <v>28755</v>
      </c>
      <c r="AO57">
        <v>61968</v>
      </c>
      <c r="AP57">
        <v>13214</v>
      </c>
    </row>
    <row r="58" spans="1:42" x14ac:dyDescent="0.2">
      <c r="A58" t="s">
        <v>273</v>
      </c>
      <c r="B58" t="s">
        <v>304</v>
      </c>
      <c r="E58" t="s">
        <v>303</v>
      </c>
      <c r="P58" t="s">
        <v>344</v>
      </c>
      <c r="R58" t="s">
        <v>345</v>
      </c>
      <c r="S58" t="s">
        <v>346</v>
      </c>
      <c r="AG58" t="s">
        <v>347</v>
      </c>
      <c r="AJ58" t="s">
        <v>348</v>
      </c>
    </row>
    <row r="59" spans="1:42" x14ac:dyDescent="0.2">
      <c r="A59" t="s">
        <v>273</v>
      </c>
      <c r="P59" t="s">
        <v>349</v>
      </c>
      <c r="S59" t="s">
        <v>350</v>
      </c>
      <c r="V59" t="s">
        <v>351</v>
      </c>
      <c r="X59" t="s">
        <v>352</v>
      </c>
      <c r="Z59" t="s">
        <v>353</v>
      </c>
    </row>
    <row r="61" spans="1:42" x14ac:dyDescent="0.2">
      <c r="A61" t="s">
        <v>310</v>
      </c>
    </row>
    <row r="62" spans="1:42" x14ac:dyDescent="0.2">
      <c r="A62" t="s">
        <v>29</v>
      </c>
      <c r="B62">
        <v>-53</v>
      </c>
      <c r="C62">
        <v>-49</v>
      </c>
      <c r="D62">
        <v>-46</v>
      </c>
      <c r="E62">
        <v>-43</v>
      </c>
      <c r="F62">
        <v>-39</v>
      </c>
      <c r="G62">
        <v>-36</v>
      </c>
      <c r="H62">
        <v>-32</v>
      </c>
      <c r="I62">
        <v>-30</v>
      </c>
      <c r="J62">
        <v>-29</v>
      </c>
      <c r="K62">
        <v>-26</v>
      </c>
      <c r="L62">
        <v>-24</v>
      </c>
      <c r="M62">
        <v>-23</v>
      </c>
      <c r="N62">
        <v>-18</v>
      </c>
      <c r="O62">
        <v>-16</v>
      </c>
      <c r="P62">
        <v>-15</v>
      </c>
      <c r="Q62">
        <v>-1</v>
      </c>
      <c r="R62">
        <v>3</v>
      </c>
      <c r="S62">
        <v>6</v>
      </c>
      <c r="T62">
        <v>9</v>
      </c>
      <c r="U62">
        <v>13</v>
      </c>
      <c r="V62">
        <v>17</v>
      </c>
      <c r="W62">
        <v>20</v>
      </c>
      <c r="X62">
        <v>25</v>
      </c>
      <c r="Y62">
        <v>28</v>
      </c>
      <c r="Z62">
        <v>31</v>
      </c>
      <c r="AA62">
        <v>34</v>
      </c>
      <c r="AB62">
        <v>38</v>
      </c>
      <c r="AC62">
        <v>45</v>
      </c>
      <c r="AD62">
        <v>48</v>
      </c>
      <c r="AE62">
        <v>52</v>
      </c>
      <c r="AF62">
        <v>55</v>
      </c>
      <c r="AG62">
        <v>59</v>
      </c>
      <c r="AH62">
        <v>61</v>
      </c>
      <c r="AI62">
        <v>66</v>
      </c>
      <c r="AJ62">
        <v>69</v>
      </c>
      <c r="AK62">
        <v>73</v>
      </c>
      <c r="AL62">
        <v>80</v>
      </c>
      <c r="AM62">
        <v>89</v>
      </c>
      <c r="AN62">
        <v>103</v>
      </c>
    </row>
    <row r="63" spans="1:42" x14ac:dyDescent="0.2">
      <c r="A63" t="s">
        <v>246</v>
      </c>
      <c r="B63">
        <v>63</v>
      </c>
      <c r="C63">
        <v>67</v>
      </c>
      <c r="D63">
        <v>70</v>
      </c>
      <c r="E63">
        <v>73</v>
      </c>
      <c r="F63">
        <v>77</v>
      </c>
      <c r="G63">
        <v>80</v>
      </c>
      <c r="H63">
        <v>84</v>
      </c>
      <c r="I63">
        <v>86</v>
      </c>
      <c r="J63">
        <v>87</v>
      </c>
      <c r="K63">
        <v>90</v>
      </c>
      <c r="L63">
        <v>92</v>
      </c>
      <c r="M63">
        <v>93</v>
      </c>
      <c r="N63">
        <v>98</v>
      </c>
      <c r="O63">
        <v>100</v>
      </c>
      <c r="P63">
        <v>101</v>
      </c>
      <c r="Q63">
        <v>115</v>
      </c>
      <c r="R63">
        <v>119</v>
      </c>
      <c r="S63">
        <v>122</v>
      </c>
      <c r="T63">
        <v>125</v>
      </c>
      <c r="U63">
        <v>129</v>
      </c>
      <c r="V63">
        <v>133</v>
      </c>
      <c r="W63">
        <v>136</v>
      </c>
      <c r="X63">
        <v>141</v>
      </c>
      <c r="Y63">
        <v>144</v>
      </c>
      <c r="Z63">
        <v>147</v>
      </c>
      <c r="AA63">
        <v>150</v>
      </c>
      <c r="AB63">
        <v>154</v>
      </c>
      <c r="AC63">
        <v>161</v>
      </c>
      <c r="AD63">
        <v>164</v>
      </c>
      <c r="AE63">
        <v>168</v>
      </c>
      <c r="AF63">
        <v>171</v>
      </c>
      <c r="AG63">
        <v>175</v>
      </c>
      <c r="AH63">
        <v>177</v>
      </c>
      <c r="AI63">
        <v>182</v>
      </c>
      <c r="AJ63">
        <v>185</v>
      </c>
      <c r="AK63">
        <v>189</v>
      </c>
      <c r="AL63">
        <v>196</v>
      </c>
      <c r="AM63">
        <v>205</v>
      </c>
      <c r="AN63">
        <v>219</v>
      </c>
    </row>
    <row r="64" spans="1:42" x14ac:dyDescent="0.2">
      <c r="A64" t="s">
        <v>305</v>
      </c>
      <c r="B64">
        <v>1783</v>
      </c>
      <c r="C64">
        <v>1535</v>
      </c>
      <c r="D64">
        <v>720</v>
      </c>
      <c r="E64">
        <v>578</v>
      </c>
      <c r="F64" t="s">
        <v>258</v>
      </c>
      <c r="G64">
        <v>1900</v>
      </c>
      <c r="H64">
        <v>9888</v>
      </c>
      <c r="J64">
        <v>29585</v>
      </c>
      <c r="K64">
        <v>9023</v>
      </c>
      <c r="L64">
        <v>5319</v>
      </c>
      <c r="M64">
        <v>9296</v>
      </c>
      <c r="N64">
        <v>8443</v>
      </c>
      <c r="P64">
        <v>13591</v>
      </c>
      <c r="Q64">
        <v>13820</v>
      </c>
      <c r="R64">
        <v>14875</v>
      </c>
      <c r="S64">
        <v>12241</v>
      </c>
      <c r="T64">
        <v>29891</v>
      </c>
      <c r="U64">
        <v>67789</v>
      </c>
      <c r="V64">
        <v>50500</v>
      </c>
      <c r="W64">
        <v>47808</v>
      </c>
      <c r="X64">
        <v>90872</v>
      </c>
      <c r="Y64">
        <v>73106</v>
      </c>
      <c r="Z64">
        <v>58451</v>
      </c>
      <c r="AA64">
        <v>74186</v>
      </c>
      <c r="AB64">
        <v>45471</v>
      </c>
      <c r="AC64">
        <v>13098</v>
      </c>
      <c r="AD64">
        <v>4618</v>
      </c>
      <c r="AE64">
        <v>8056</v>
      </c>
      <c r="AF64">
        <v>2838</v>
      </c>
      <c r="AG64">
        <v>2219</v>
      </c>
      <c r="AH64" t="s">
        <v>258</v>
      </c>
      <c r="AI64">
        <v>1043</v>
      </c>
      <c r="AJ64">
        <v>1207</v>
      </c>
      <c r="AK64" t="s">
        <v>258</v>
      </c>
      <c r="AL64" t="s">
        <v>258</v>
      </c>
      <c r="AM64" t="s">
        <v>258</v>
      </c>
      <c r="AN64" t="s">
        <v>258</v>
      </c>
    </row>
    <row r="65" spans="1:35" x14ac:dyDescent="0.2">
      <c r="A65" t="s">
        <v>273</v>
      </c>
      <c r="I65" t="s">
        <v>306</v>
      </c>
      <c r="M65" t="s">
        <v>306</v>
      </c>
      <c r="O65" t="s">
        <v>307</v>
      </c>
      <c r="P65" t="s">
        <v>306</v>
      </c>
      <c r="X65" t="s">
        <v>308</v>
      </c>
      <c r="AA65" t="s">
        <v>309</v>
      </c>
    </row>
    <row r="67" spans="1:35" x14ac:dyDescent="0.2">
      <c r="A67" t="s">
        <v>397</v>
      </c>
    </row>
    <row r="68" spans="1:35" x14ac:dyDescent="0.2">
      <c r="A68" t="s">
        <v>29</v>
      </c>
      <c r="B68">
        <v>-53</v>
      </c>
      <c r="C68">
        <v>-48</v>
      </c>
      <c r="D68">
        <v>-40</v>
      </c>
      <c r="E68">
        <v>-35</v>
      </c>
      <c r="F68">
        <v>-32</v>
      </c>
      <c r="G68">
        <v>-29</v>
      </c>
      <c r="H68">
        <v>-26</v>
      </c>
      <c r="I68">
        <v>-22</v>
      </c>
      <c r="J68">
        <v>-19</v>
      </c>
      <c r="K68">
        <v>-15</v>
      </c>
      <c r="L68">
        <v>-11</v>
      </c>
      <c r="M68">
        <v>-8</v>
      </c>
      <c r="N68">
        <v>-7</v>
      </c>
      <c r="O68">
        <v>-5</v>
      </c>
      <c r="P68">
        <v>-1</v>
      </c>
      <c r="Q68">
        <v>2</v>
      </c>
      <c r="R68">
        <v>6</v>
      </c>
      <c r="S68">
        <v>7</v>
      </c>
      <c r="T68">
        <v>8</v>
      </c>
      <c r="U68">
        <v>12</v>
      </c>
      <c r="V68">
        <v>15</v>
      </c>
      <c r="W68">
        <v>17</v>
      </c>
      <c r="X68">
        <v>21</v>
      </c>
      <c r="Y68">
        <v>24</v>
      </c>
      <c r="Z68">
        <v>28</v>
      </c>
      <c r="AA68">
        <v>30</v>
      </c>
      <c r="AB68">
        <v>34</v>
      </c>
      <c r="AC68">
        <v>41</v>
      </c>
      <c r="AD68">
        <v>48</v>
      </c>
      <c r="AE68">
        <v>56</v>
      </c>
      <c r="AF68">
        <v>64</v>
      </c>
      <c r="AG68">
        <v>69</v>
      </c>
      <c r="AH68">
        <v>76</v>
      </c>
      <c r="AI68">
        <v>90</v>
      </c>
    </row>
    <row r="69" spans="1:35" x14ac:dyDescent="0.2">
      <c r="A69" t="s">
        <v>246</v>
      </c>
      <c r="B69">
        <v>-5</v>
      </c>
      <c r="C69">
        <v>0</v>
      </c>
      <c r="D69">
        <v>8</v>
      </c>
      <c r="E69">
        <v>13</v>
      </c>
      <c r="F69">
        <v>16</v>
      </c>
      <c r="G69">
        <v>19</v>
      </c>
      <c r="H69">
        <v>22</v>
      </c>
      <c r="I69">
        <v>26</v>
      </c>
      <c r="J69">
        <v>29</v>
      </c>
      <c r="K69">
        <v>33</v>
      </c>
      <c r="L69">
        <v>37</v>
      </c>
      <c r="M69">
        <v>40</v>
      </c>
      <c r="N69">
        <v>41</v>
      </c>
      <c r="O69">
        <v>43</v>
      </c>
      <c r="P69">
        <v>47</v>
      </c>
      <c r="Q69">
        <v>50</v>
      </c>
      <c r="R69">
        <v>54</v>
      </c>
      <c r="T69">
        <v>56</v>
      </c>
      <c r="U69">
        <v>60</v>
      </c>
      <c r="V69">
        <v>63</v>
      </c>
      <c r="W69">
        <v>65</v>
      </c>
      <c r="X69">
        <v>69</v>
      </c>
      <c r="Y69">
        <v>72</v>
      </c>
      <c r="Z69">
        <v>76</v>
      </c>
      <c r="AA69">
        <v>78</v>
      </c>
      <c r="AB69">
        <v>82</v>
      </c>
      <c r="AC69">
        <v>89</v>
      </c>
      <c r="AD69">
        <v>96</v>
      </c>
      <c r="AE69">
        <v>104</v>
      </c>
      <c r="AF69">
        <v>112</v>
      </c>
      <c r="AG69">
        <v>117</v>
      </c>
      <c r="AH69">
        <v>124</v>
      </c>
    </row>
    <row r="70" spans="1:35" x14ac:dyDescent="0.2">
      <c r="A70" t="s">
        <v>285</v>
      </c>
      <c r="B70">
        <v>0</v>
      </c>
      <c r="C70" t="s">
        <v>393</v>
      </c>
      <c r="D70">
        <v>555</v>
      </c>
      <c r="E70">
        <v>656</v>
      </c>
      <c r="F70">
        <v>2440</v>
      </c>
      <c r="G70">
        <v>1340</v>
      </c>
      <c r="H70">
        <v>7080</v>
      </c>
      <c r="I70">
        <v>6430</v>
      </c>
      <c r="J70">
        <v>1180</v>
      </c>
      <c r="K70">
        <v>1390</v>
      </c>
      <c r="L70">
        <v>3250</v>
      </c>
      <c r="N70">
        <v>10600</v>
      </c>
      <c r="O70">
        <v>16600</v>
      </c>
      <c r="P70">
        <v>8390</v>
      </c>
      <c r="Q70">
        <v>9940</v>
      </c>
      <c r="R70">
        <v>53900</v>
      </c>
      <c r="S70">
        <v>79900</v>
      </c>
      <c r="T70">
        <v>248000</v>
      </c>
      <c r="U70">
        <v>593000</v>
      </c>
      <c r="V70">
        <v>1700000</v>
      </c>
      <c r="W70">
        <v>562000</v>
      </c>
      <c r="X70">
        <v>115000</v>
      </c>
      <c r="Y70">
        <v>4800</v>
      </c>
      <c r="Z70">
        <v>849</v>
      </c>
      <c r="AA70">
        <v>565</v>
      </c>
      <c r="AB70">
        <v>548</v>
      </c>
      <c r="AC70">
        <v>1610</v>
      </c>
      <c r="AD70">
        <v>443</v>
      </c>
      <c r="AE70" t="s">
        <v>393</v>
      </c>
      <c r="AF70">
        <v>0</v>
      </c>
      <c r="AG70" t="s">
        <v>393</v>
      </c>
      <c r="AH70" t="s">
        <v>393</v>
      </c>
      <c r="AI70">
        <v>0</v>
      </c>
    </row>
    <row r="71" spans="1:35" x14ac:dyDescent="0.2">
      <c r="A71" t="s">
        <v>320</v>
      </c>
      <c r="B71">
        <v>51</v>
      </c>
      <c r="C71">
        <v>77</v>
      </c>
      <c r="D71">
        <v>242</v>
      </c>
      <c r="E71">
        <v>258</v>
      </c>
      <c r="F71">
        <v>517</v>
      </c>
      <c r="G71">
        <v>567</v>
      </c>
      <c r="H71">
        <v>6610</v>
      </c>
      <c r="I71">
        <v>54400</v>
      </c>
      <c r="J71">
        <v>67100</v>
      </c>
      <c r="K71">
        <v>39500</v>
      </c>
      <c r="L71">
        <v>47200</v>
      </c>
      <c r="M71">
        <v>164000</v>
      </c>
      <c r="O71">
        <v>123000</v>
      </c>
      <c r="P71">
        <v>31400</v>
      </c>
      <c r="Q71">
        <v>16300</v>
      </c>
      <c r="R71">
        <v>20400</v>
      </c>
      <c r="T71">
        <v>8250</v>
      </c>
      <c r="U71">
        <v>2860</v>
      </c>
      <c r="V71">
        <v>2160</v>
      </c>
      <c r="W71">
        <v>1280</v>
      </c>
      <c r="X71">
        <v>579</v>
      </c>
      <c r="Z71">
        <v>642</v>
      </c>
      <c r="AA71">
        <v>329</v>
      </c>
      <c r="AB71">
        <v>288</v>
      </c>
      <c r="AC71">
        <v>64</v>
      </c>
      <c r="AD71">
        <v>81</v>
      </c>
      <c r="AF71">
        <v>375</v>
      </c>
      <c r="AG71">
        <v>774</v>
      </c>
      <c r="AH71">
        <v>571</v>
      </c>
      <c r="AI71">
        <v>326</v>
      </c>
    </row>
    <row r="72" spans="1:35" x14ac:dyDescent="0.2">
      <c r="A72" t="s">
        <v>273</v>
      </c>
      <c r="B72" t="s">
        <v>264</v>
      </c>
      <c r="C72" t="s">
        <v>253</v>
      </c>
      <c r="J72" t="s">
        <v>264</v>
      </c>
      <c r="AB72" t="s">
        <v>394</v>
      </c>
      <c r="AH72" t="s">
        <v>264</v>
      </c>
    </row>
    <row r="73" spans="1:35" x14ac:dyDescent="0.2">
      <c r="A73" t="s">
        <v>273</v>
      </c>
      <c r="C73" t="s">
        <v>304</v>
      </c>
      <c r="K73" t="s">
        <v>395</v>
      </c>
      <c r="AH73" t="s">
        <v>303</v>
      </c>
    </row>
    <row r="74" spans="1:35" x14ac:dyDescent="0.2">
      <c r="A74" t="s">
        <v>273</v>
      </c>
      <c r="K74" t="s">
        <v>396</v>
      </c>
    </row>
    <row r="76" spans="1:35" x14ac:dyDescent="0.2">
      <c r="A76" t="s">
        <v>504</v>
      </c>
    </row>
    <row r="77" spans="1:35" x14ac:dyDescent="0.2">
      <c r="A77" t="s">
        <v>29</v>
      </c>
      <c r="B77">
        <v>-19</v>
      </c>
      <c r="C77">
        <v>-17</v>
      </c>
      <c r="D77">
        <v>-9</v>
      </c>
      <c r="E77">
        <v>-2</v>
      </c>
      <c r="F77">
        <v>5</v>
      </c>
      <c r="G77">
        <v>11</v>
      </c>
      <c r="H77">
        <v>18</v>
      </c>
      <c r="I77">
        <v>19</v>
      </c>
    </row>
    <row r="78" spans="1:35" x14ac:dyDescent="0.2">
      <c r="A78" t="s">
        <v>246</v>
      </c>
      <c r="B78">
        <v>15</v>
      </c>
      <c r="C78">
        <v>17</v>
      </c>
      <c r="D78">
        <v>25</v>
      </c>
      <c r="E78">
        <v>32</v>
      </c>
      <c r="F78">
        <v>39</v>
      </c>
      <c r="G78">
        <v>45</v>
      </c>
      <c r="H78">
        <v>52</v>
      </c>
      <c r="I78">
        <v>53</v>
      </c>
    </row>
    <row r="79" spans="1:35" x14ac:dyDescent="0.2">
      <c r="A79" t="s">
        <v>285</v>
      </c>
      <c r="B79" t="s">
        <v>505</v>
      </c>
      <c r="C79">
        <v>5875</v>
      </c>
      <c r="D79">
        <v>494854</v>
      </c>
      <c r="E79">
        <v>8365324</v>
      </c>
      <c r="F79">
        <v>24081924</v>
      </c>
      <c r="G79" t="s">
        <v>506</v>
      </c>
      <c r="H79" t="s">
        <v>506</v>
      </c>
    </row>
    <row r="80" spans="1:35" x14ac:dyDescent="0.2">
      <c r="A80" t="s">
        <v>273</v>
      </c>
      <c r="B80" t="s">
        <v>50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408EB-00B5-DF4C-B5B8-C55A12B241D6}">
  <dimension ref="A2:E29"/>
  <sheetViews>
    <sheetView topLeftCell="A2" workbookViewId="0">
      <selection activeCell="G23" sqref="G23"/>
    </sheetView>
  </sheetViews>
  <sheetFormatPr baseColWidth="10" defaultRowHeight="16" x14ac:dyDescent="0.2"/>
  <cols>
    <col min="2" max="2" width="22" customWidth="1"/>
    <col min="3" max="3" width="15.83203125" customWidth="1"/>
  </cols>
  <sheetData>
    <row r="2" spans="1:5" x14ac:dyDescent="0.2">
      <c r="A2" t="s">
        <v>0</v>
      </c>
      <c r="B2" t="s">
        <v>8</v>
      </c>
      <c r="D2" s="2"/>
    </row>
    <row r="3" spans="1:5" x14ac:dyDescent="0.2">
      <c r="C3" s="1" t="s">
        <v>1</v>
      </c>
      <c r="D3" s="1">
        <v>10</v>
      </c>
      <c r="E3" s="1">
        <v>24</v>
      </c>
    </row>
    <row r="4" spans="1:5" x14ac:dyDescent="0.2">
      <c r="B4" s="31" t="s">
        <v>6</v>
      </c>
      <c r="C4" s="1" t="s">
        <v>2</v>
      </c>
      <c r="D4" s="1">
        <v>7.8</v>
      </c>
      <c r="E4" s="1">
        <v>0</v>
      </c>
    </row>
    <row r="5" spans="1:5" x14ac:dyDescent="0.2">
      <c r="B5" s="32"/>
      <c r="C5" s="1" t="s">
        <v>3</v>
      </c>
      <c r="D5" s="1">
        <v>3000</v>
      </c>
      <c r="E5" s="1">
        <v>240.5</v>
      </c>
    </row>
    <row r="6" spans="1:5" x14ac:dyDescent="0.2">
      <c r="B6" s="32"/>
      <c r="C6" s="1" t="s">
        <v>4</v>
      </c>
      <c r="D6" s="1">
        <v>1740</v>
      </c>
      <c r="E6" s="1">
        <v>305.8</v>
      </c>
    </row>
    <row r="7" spans="1:5" x14ac:dyDescent="0.2">
      <c r="B7" s="33"/>
      <c r="C7" s="1" t="s">
        <v>5</v>
      </c>
      <c r="D7" s="1">
        <v>22.1</v>
      </c>
      <c r="E7" s="1">
        <v>0</v>
      </c>
    </row>
    <row r="9" spans="1:5" x14ac:dyDescent="0.2">
      <c r="A9" t="s">
        <v>7</v>
      </c>
      <c r="B9" t="s">
        <v>23</v>
      </c>
    </row>
    <row r="10" spans="1:5" x14ac:dyDescent="0.2">
      <c r="B10" s="1"/>
      <c r="C10" s="4" t="s">
        <v>9</v>
      </c>
      <c r="D10" s="4" t="s">
        <v>10</v>
      </c>
    </row>
    <row r="11" spans="1:5" x14ac:dyDescent="0.2">
      <c r="B11" s="3" t="s">
        <v>11</v>
      </c>
      <c r="C11" s="3">
        <v>0</v>
      </c>
      <c r="D11" s="3">
        <v>6.9</v>
      </c>
      <c r="E11" t="s">
        <v>24</v>
      </c>
    </row>
    <row r="12" spans="1:5" x14ac:dyDescent="0.2">
      <c r="B12" s="3" t="s">
        <v>12</v>
      </c>
      <c r="C12" s="3">
        <v>0</v>
      </c>
      <c r="D12" s="1">
        <v>0</v>
      </c>
    </row>
    <row r="13" spans="1:5" x14ac:dyDescent="0.2">
      <c r="B13" s="3" t="s">
        <v>13</v>
      </c>
      <c r="C13" s="3">
        <v>77.900000000000006</v>
      </c>
      <c r="D13" s="1">
        <v>1792.8</v>
      </c>
    </row>
    <row r="14" spans="1:5" x14ac:dyDescent="0.2">
      <c r="B14" s="3" t="s">
        <v>14</v>
      </c>
      <c r="C14" s="3">
        <v>0</v>
      </c>
      <c r="D14" s="1">
        <v>0</v>
      </c>
    </row>
    <row r="15" spans="1:5" x14ac:dyDescent="0.2">
      <c r="B15" s="3" t="s">
        <v>15</v>
      </c>
      <c r="C15" s="3">
        <v>0</v>
      </c>
      <c r="D15" s="1">
        <v>0</v>
      </c>
    </row>
    <row r="16" spans="1:5" x14ac:dyDescent="0.2">
      <c r="B16" s="3" t="s">
        <v>16</v>
      </c>
      <c r="C16" s="3">
        <v>0</v>
      </c>
      <c r="D16" s="1">
        <v>0</v>
      </c>
    </row>
    <row r="17" spans="1:5" x14ac:dyDescent="0.2">
      <c r="B17" s="3" t="s">
        <v>17</v>
      </c>
      <c r="C17" s="3">
        <v>0</v>
      </c>
      <c r="D17" s="1">
        <v>0</v>
      </c>
    </row>
    <row r="18" spans="1:5" x14ac:dyDescent="0.2">
      <c r="B18" s="3" t="s">
        <v>18</v>
      </c>
      <c r="C18" s="3">
        <v>0</v>
      </c>
      <c r="D18" s="1">
        <v>3.9</v>
      </c>
    </row>
    <row r="19" spans="1:5" x14ac:dyDescent="0.2">
      <c r="B19" s="3" t="s">
        <v>19</v>
      </c>
      <c r="C19" s="3">
        <v>11.6</v>
      </c>
      <c r="D19" s="1">
        <v>0</v>
      </c>
    </row>
    <row r="20" spans="1:5" x14ac:dyDescent="0.2">
      <c r="B20" s="3" t="s">
        <v>20</v>
      </c>
      <c r="C20" s="3">
        <v>0</v>
      </c>
      <c r="D20" s="1">
        <v>0</v>
      </c>
    </row>
    <row r="21" spans="1:5" x14ac:dyDescent="0.2">
      <c r="B21" s="3" t="s">
        <v>21</v>
      </c>
      <c r="C21" s="3">
        <v>6.5</v>
      </c>
      <c r="D21" s="1">
        <v>0</v>
      </c>
    </row>
    <row r="22" spans="1:5" x14ac:dyDescent="0.2">
      <c r="B22" s="3" t="s">
        <v>22</v>
      </c>
      <c r="C22" s="3">
        <v>3.4</v>
      </c>
      <c r="D22" s="1">
        <v>3.5</v>
      </c>
    </row>
    <row r="23" spans="1:5" x14ac:dyDescent="0.2">
      <c r="B23" s="3" t="s">
        <v>4</v>
      </c>
      <c r="C23" s="3">
        <v>77.599999999999994</v>
      </c>
      <c r="D23" s="1">
        <v>0</v>
      </c>
    </row>
    <row r="25" spans="1:5" x14ac:dyDescent="0.2">
      <c r="A25" t="s">
        <v>25</v>
      </c>
      <c r="B25" s="5" t="s">
        <v>26</v>
      </c>
    </row>
    <row r="26" spans="1:5" x14ac:dyDescent="0.2">
      <c r="B26" s="6" t="s">
        <v>27</v>
      </c>
      <c r="C26" s="6">
        <v>46</v>
      </c>
      <c r="D26" s="6">
        <v>54</v>
      </c>
    </row>
    <row r="27" spans="1:5" ht="20" x14ac:dyDescent="0.2">
      <c r="B27" s="7" t="s">
        <v>13</v>
      </c>
      <c r="C27" s="7">
        <v>1689</v>
      </c>
      <c r="D27" s="7">
        <v>4989</v>
      </c>
      <c r="E27" t="s">
        <v>24</v>
      </c>
    </row>
    <row r="28" spans="1:5" ht="20" x14ac:dyDescent="0.2">
      <c r="B28" s="7" t="s">
        <v>28</v>
      </c>
      <c r="C28" s="7">
        <v>7.2</v>
      </c>
      <c r="D28" s="7">
        <v>2320.9</v>
      </c>
    </row>
    <row r="29" spans="1:5" ht="20" x14ac:dyDescent="0.2">
      <c r="B29" s="7" t="s">
        <v>21</v>
      </c>
      <c r="C29" s="7">
        <v>0</v>
      </c>
      <c r="D29" s="7">
        <v>0</v>
      </c>
    </row>
  </sheetData>
  <mergeCells count="1">
    <mergeCell ref="B4:B7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0DBE0-F84F-A742-BBF5-E14C2B30A4FE}">
  <dimension ref="A2:K41"/>
  <sheetViews>
    <sheetView topLeftCell="A7" workbookViewId="0">
      <selection activeCell="C16" sqref="C16"/>
    </sheetView>
  </sheetViews>
  <sheetFormatPr baseColWidth="10" defaultRowHeight="14" x14ac:dyDescent="0.2"/>
  <cols>
    <col min="1" max="1" width="10.83203125" style="40"/>
    <col min="2" max="2" width="18" style="40" customWidth="1"/>
    <col min="3" max="16384" width="10.83203125" style="40"/>
  </cols>
  <sheetData>
    <row r="2" spans="1:11" x14ac:dyDescent="0.2">
      <c r="A2" s="40" t="s">
        <v>0</v>
      </c>
      <c r="B2" s="40" t="s">
        <v>48</v>
      </c>
    </row>
    <row r="3" spans="1:11" x14ac:dyDescent="0.2">
      <c r="C3" s="47" t="s">
        <v>29</v>
      </c>
      <c r="D3" s="48"/>
      <c r="E3" s="48"/>
      <c r="F3" s="48"/>
      <c r="G3" s="48"/>
      <c r="H3" s="48"/>
      <c r="I3" s="48"/>
      <c r="J3" s="48"/>
      <c r="K3" s="48"/>
    </row>
    <row r="4" spans="1:11" x14ac:dyDescent="0.2">
      <c r="A4" s="45" t="s">
        <v>232</v>
      </c>
      <c r="B4" s="46" t="s">
        <v>49</v>
      </c>
      <c r="C4" s="42" t="s">
        <v>233</v>
      </c>
      <c r="D4" s="42" t="s">
        <v>234</v>
      </c>
      <c r="E4" s="42" t="s">
        <v>235</v>
      </c>
      <c r="F4" s="42" t="s">
        <v>236</v>
      </c>
      <c r="G4" s="42" t="s">
        <v>237</v>
      </c>
      <c r="H4" s="42" t="s">
        <v>238</v>
      </c>
      <c r="I4" s="42" t="s">
        <v>239</v>
      </c>
      <c r="J4" s="42" t="s">
        <v>240</v>
      </c>
      <c r="K4" s="42" t="s">
        <v>241</v>
      </c>
    </row>
    <row r="5" spans="1:11" x14ac:dyDescent="0.2">
      <c r="A5" s="45" t="s">
        <v>242</v>
      </c>
      <c r="B5" s="43" t="s">
        <v>31</v>
      </c>
      <c r="C5" s="44"/>
      <c r="D5" s="44">
        <v>44</v>
      </c>
      <c r="E5" s="44"/>
      <c r="F5" s="44"/>
      <c r="G5" s="44">
        <v>40</v>
      </c>
      <c r="H5" s="44">
        <v>414</v>
      </c>
      <c r="I5" s="44"/>
      <c r="J5" s="44"/>
      <c r="K5" s="44">
        <v>706</v>
      </c>
    </row>
    <row r="6" spans="1:11" x14ac:dyDescent="0.2">
      <c r="A6" s="45" t="s">
        <v>242</v>
      </c>
      <c r="B6" s="43" t="s">
        <v>32</v>
      </c>
      <c r="C6" s="44">
        <v>1.33</v>
      </c>
      <c r="D6" s="44">
        <v>155</v>
      </c>
      <c r="E6" s="44">
        <v>355</v>
      </c>
      <c r="F6" s="44">
        <v>742</v>
      </c>
      <c r="G6" s="44"/>
      <c r="H6" s="44"/>
      <c r="I6" s="44">
        <v>583</v>
      </c>
      <c r="J6" s="44"/>
      <c r="K6" s="44"/>
    </row>
    <row r="7" spans="1:11" x14ac:dyDescent="0.2">
      <c r="A7" s="45" t="s">
        <v>242</v>
      </c>
      <c r="B7" s="43" t="s">
        <v>33</v>
      </c>
      <c r="C7" s="44">
        <v>1618</v>
      </c>
      <c r="D7" s="44">
        <v>411</v>
      </c>
      <c r="E7" s="44">
        <v>2559</v>
      </c>
      <c r="F7" s="44"/>
      <c r="G7" s="44">
        <v>2220</v>
      </c>
      <c r="H7" s="44"/>
      <c r="I7" s="44">
        <v>859</v>
      </c>
      <c r="J7" s="44"/>
      <c r="K7" s="44"/>
    </row>
    <row r="8" spans="1:11" x14ac:dyDescent="0.2">
      <c r="A8" s="45" t="s">
        <v>242</v>
      </c>
      <c r="B8" s="43" t="s">
        <v>34</v>
      </c>
      <c r="C8" s="44">
        <v>2</v>
      </c>
      <c r="D8" s="44">
        <v>0</v>
      </c>
      <c r="E8" s="44"/>
      <c r="F8" s="44">
        <v>12</v>
      </c>
      <c r="G8" s="44"/>
      <c r="H8" s="44"/>
      <c r="I8" s="44">
        <v>665</v>
      </c>
      <c r="J8" s="44"/>
      <c r="K8" s="44"/>
    </row>
    <row r="9" spans="1:11" x14ac:dyDescent="0.2">
      <c r="A9" s="45" t="s">
        <v>242</v>
      </c>
      <c r="B9" s="43" t="s">
        <v>35</v>
      </c>
      <c r="C9" s="44">
        <v>12</v>
      </c>
      <c r="D9" s="44">
        <v>0</v>
      </c>
      <c r="E9" s="44"/>
      <c r="F9" s="44">
        <v>6</v>
      </c>
      <c r="G9" s="44"/>
      <c r="H9" s="44">
        <v>26</v>
      </c>
      <c r="I9" s="44"/>
      <c r="J9" s="44"/>
      <c r="K9" s="44"/>
    </row>
    <row r="10" spans="1:11" x14ac:dyDescent="0.2">
      <c r="A10" s="45" t="s">
        <v>242</v>
      </c>
      <c r="B10" s="43" t="s">
        <v>36</v>
      </c>
      <c r="C10" s="44">
        <v>100</v>
      </c>
      <c r="D10" s="44"/>
      <c r="E10" s="44"/>
      <c r="F10" s="44"/>
      <c r="G10" s="44"/>
      <c r="H10" s="44"/>
      <c r="I10" s="44">
        <v>39</v>
      </c>
      <c r="J10" s="44"/>
      <c r="K10" s="44"/>
    </row>
    <row r="11" spans="1:11" x14ac:dyDescent="0.2">
      <c r="A11" s="45" t="s">
        <v>242</v>
      </c>
      <c r="B11" s="43" t="s">
        <v>37</v>
      </c>
      <c r="C11" s="44">
        <v>0</v>
      </c>
      <c r="D11" s="44">
        <v>16</v>
      </c>
      <c r="E11" s="44"/>
      <c r="F11" s="44"/>
      <c r="G11" s="44"/>
      <c r="H11" s="44"/>
      <c r="I11" s="44">
        <v>235</v>
      </c>
      <c r="J11" s="44"/>
      <c r="K11" s="44"/>
    </row>
    <row r="12" spans="1:11" x14ac:dyDescent="0.2">
      <c r="A12" s="45" t="s">
        <v>242</v>
      </c>
      <c r="B12" s="43" t="s">
        <v>38</v>
      </c>
      <c r="C12" s="44">
        <v>0</v>
      </c>
      <c r="D12" s="44">
        <v>0</v>
      </c>
      <c r="E12" s="44"/>
      <c r="F12" s="44">
        <v>5</v>
      </c>
      <c r="G12" s="44"/>
      <c r="H12" s="44"/>
      <c r="I12" s="44"/>
      <c r="J12" s="44"/>
      <c r="K12" s="44"/>
    </row>
    <row r="13" spans="1:11" x14ac:dyDescent="0.2">
      <c r="A13" s="45" t="s">
        <v>242</v>
      </c>
      <c r="B13" s="43" t="s">
        <v>39</v>
      </c>
      <c r="C13" s="44"/>
      <c r="D13" s="44">
        <v>324</v>
      </c>
      <c r="E13" s="44">
        <v>2664</v>
      </c>
      <c r="F13" s="44"/>
      <c r="G13" s="44"/>
      <c r="H13" s="44"/>
      <c r="I13" s="44">
        <v>885</v>
      </c>
      <c r="J13" s="44"/>
      <c r="K13" s="44"/>
    </row>
    <row r="14" spans="1:11" x14ac:dyDescent="0.2">
      <c r="A14" s="45" t="s">
        <v>242</v>
      </c>
      <c r="B14" s="43" t="s">
        <v>40</v>
      </c>
      <c r="C14" s="44">
        <v>17</v>
      </c>
      <c r="D14" s="44">
        <v>2</v>
      </c>
      <c r="E14" s="44">
        <v>1</v>
      </c>
      <c r="F14" s="44">
        <v>0</v>
      </c>
      <c r="G14" s="44"/>
      <c r="H14" s="44"/>
      <c r="I14" s="44"/>
      <c r="J14" s="44"/>
      <c r="K14" s="44"/>
    </row>
    <row r="15" spans="1:11" x14ac:dyDescent="0.2">
      <c r="A15" s="45" t="s">
        <v>242</v>
      </c>
      <c r="B15" s="43" t="s">
        <v>41</v>
      </c>
      <c r="C15" s="44">
        <v>13</v>
      </c>
      <c r="D15" s="44">
        <v>2</v>
      </c>
      <c r="E15" s="44">
        <v>0</v>
      </c>
      <c r="F15" s="44">
        <v>0</v>
      </c>
      <c r="G15" s="44"/>
      <c r="H15" s="44">
        <v>1</v>
      </c>
      <c r="I15" s="44"/>
      <c r="J15" s="44"/>
      <c r="K15" s="44"/>
    </row>
    <row r="16" spans="1:11" x14ac:dyDescent="0.2">
      <c r="A16" s="45" t="s">
        <v>242</v>
      </c>
      <c r="B16" s="43" t="s">
        <v>42</v>
      </c>
      <c r="C16" s="44">
        <v>0</v>
      </c>
      <c r="D16" s="44">
        <v>3</v>
      </c>
      <c r="E16" s="44"/>
      <c r="F16" s="44"/>
      <c r="G16" s="44"/>
      <c r="H16" s="44"/>
      <c r="I16" s="44"/>
      <c r="J16" s="44"/>
      <c r="K16" s="44"/>
    </row>
    <row r="17" spans="1:11" x14ac:dyDescent="0.2">
      <c r="A17" s="45" t="s">
        <v>242</v>
      </c>
      <c r="B17" s="43" t="s">
        <v>43</v>
      </c>
      <c r="C17" s="44">
        <v>635</v>
      </c>
      <c r="D17" s="44"/>
      <c r="E17" s="44"/>
      <c r="F17" s="44"/>
      <c r="G17" s="44"/>
      <c r="H17" s="44"/>
      <c r="I17" s="44">
        <v>297</v>
      </c>
      <c r="J17" s="44"/>
      <c r="K17" s="44"/>
    </row>
    <row r="18" spans="1:11" x14ac:dyDescent="0.2">
      <c r="A18" s="45" t="s">
        <v>242</v>
      </c>
      <c r="B18" s="43" t="s">
        <v>44</v>
      </c>
      <c r="C18" s="44">
        <v>8</v>
      </c>
      <c r="D18" s="44"/>
      <c r="E18" s="44"/>
      <c r="F18" s="44"/>
      <c r="G18" s="44"/>
      <c r="H18" s="44"/>
      <c r="I18" s="44">
        <v>933</v>
      </c>
      <c r="J18" s="44"/>
      <c r="K18" s="44"/>
    </row>
    <row r="19" spans="1:11" x14ac:dyDescent="0.2">
      <c r="A19" s="45" t="s">
        <v>242</v>
      </c>
      <c r="B19" s="43" t="s">
        <v>45</v>
      </c>
      <c r="C19" s="44">
        <v>0</v>
      </c>
      <c r="D19" s="44"/>
      <c r="E19" s="44"/>
      <c r="F19" s="44"/>
      <c r="G19" s="44">
        <v>2</v>
      </c>
      <c r="H19" s="44"/>
      <c r="I19" s="44">
        <v>0</v>
      </c>
      <c r="J19" s="44"/>
      <c r="K19" s="44"/>
    </row>
    <row r="20" spans="1:11" x14ac:dyDescent="0.2">
      <c r="A20" s="45" t="s">
        <v>242</v>
      </c>
      <c r="B20" s="43" t="s">
        <v>46</v>
      </c>
      <c r="C20" s="44">
        <v>0</v>
      </c>
      <c r="D20" s="44"/>
      <c r="E20" s="44"/>
      <c r="F20" s="44">
        <v>0</v>
      </c>
      <c r="G20" s="44"/>
      <c r="H20" s="44"/>
      <c r="I20" s="44">
        <v>1</v>
      </c>
      <c r="J20" s="44"/>
      <c r="K20" s="44"/>
    </row>
    <row r="22" spans="1:11" x14ac:dyDescent="0.2">
      <c r="A22" s="40" t="s">
        <v>7</v>
      </c>
      <c r="B22" s="40" t="s">
        <v>120</v>
      </c>
    </row>
    <row r="23" spans="1:11" x14ac:dyDescent="0.2">
      <c r="C23" s="47" t="s">
        <v>29</v>
      </c>
      <c r="D23" s="48"/>
      <c r="E23" s="48"/>
      <c r="F23" s="48"/>
      <c r="G23" s="48"/>
      <c r="H23" s="48"/>
      <c r="I23" s="48"/>
      <c r="J23" s="48"/>
      <c r="K23" s="48"/>
    </row>
    <row r="24" spans="1:11" x14ac:dyDescent="0.2">
      <c r="A24" s="45" t="s">
        <v>232</v>
      </c>
      <c r="B24" s="46" t="s">
        <v>49</v>
      </c>
      <c r="C24" s="42" t="s">
        <v>233</v>
      </c>
      <c r="D24" s="42" t="s">
        <v>234</v>
      </c>
      <c r="E24" s="42" t="s">
        <v>235</v>
      </c>
      <c r="F24" s="42" t="s">
        <v>236</v>
      </c>
      <c r="G24" s="42" t="s">
        <v>237</v>
      </c>
      <c r="H24" s="42" t="s">
        <v>238</v>
      </c>
      <c r="I24" s="42" t="s">
        <v>239</v>
      </c>
      <c r="J24" s="42" t="s">
        <v>240</v>
      </c>
      <c r="K24" s="42" t="s">
        <v>241</v>
      </c>
    </row>
    <row r="25" spans="1:11" x14ac:dyDescent="0.2">
      <c r="A25" s="45" t="s">
        <v>243</v>
      </c>
      <c r="B25" s="43" t="s">
        <v>108</v>
      </c>
      <c r="C25" s="44"/>
      <c r="D25" s="44">
        <v>0</v>
      </c>
      <c r="E25" s="44"/>
      <c r="F25" s="44">
        <v>9</v>
      </c>
      <c r="G25" s="44"/>
      <c r="H25" s="44"/>
      <c r="I25" s="44"/>
      <c r="J25" s="44"/>
      <c r="K25" s="44"/>
    </row>
    <row r="26" spans="1:11" x14ac:dyDescent="0.2">
      <c r="A26" s="45" t="s">
        <v>243</v>
      </c>
      <c r="B26" s="43" t="s">
        <v>109</v>
      </c>
      <c r="C26" s="44">
        <v>225</v>
      </c>
      <c r="D26" s="44">
        <v>726</v>
      </c>
      <c r="E26" s="44"/>
      <c r="F26" s="44">
        <v>75</v>
      </c>
      <c r="G26" s="44"/>
      <c r="H26" s="44"/>
      <c r="I26" s="44">
        <v>206</v>
      </c>
      <c r="J26" s="44"/>
      <c r="K26" s="44"/>
    </row>
    <row r="27" spans="1:11" x14ac:dyDescent="0.2">
      <c r="A27" s="45" t="s">
        <v>243</v>
      </c>
      <c r="B27" s="43" t="s">
        <v>110</v>
      </c>
      <c r="C27" s="44"/>
      <c r="D27" s="44"/>
      <c r="E27" s="44"/>
      <c r="F27" s="44"/>
      <c r="G27" s="44">
        <v>1</v>
      </c>
      <c r="H27" s="44"/>
      <c r="I27" s="44"/>
      <c r="J27" s="44">
        <v>9</v>
      </c>
      <c r="K27" s="44"/>
    </row>
    <row r="28" spans="1:11" x14ac:dyDescent="0.2">
      <c r="A28" s="45" t="s">
        <v>243</v>
      </c>
      <c r="B28" s="43" t="s">
        <v>111</v>
      </c>
      <c r="C28" s="44">
        <v>0</v>
      </c>
      <c r="D28" s="44">
        <v>0</v>
      </c>
      <c r="E28" s="44"/>
      <c r="F28" s="44">
        <v>2</v>
      </c>
      <c r="G28" s="44"/>
      <c r="H28" s="44"/>
      <c r="I28" s="44"/>
      <c r="J28" s="44"/>
      <c r="K28" s="44"/>
    </row>
    <row r="29" spans="1:11" x14ac:dyDescent="0.2">
      <c r="A29" s="45" t="s">
        <v>243</v>
      </c>
      <c r="B29" s="43" t="s">
        <v>112</v>
      </c>
      <c r="C29" s="44">
        <v>1145</v>
      </c>
      <c r="D29" s="44">
        <v>787</v>
      </c>
      <c r="E29" s="44"/>
      <c r="F29" s="44">
        <v>2261</v>
      </c>
      <c r="G29" s="44"/>
      <c r="H29" s="44"/>
      <c r="I29" s="44"/>
      <c r="J29" s="44"/>
      <c r="K29" s="44"/>
    </row>
    <row r="30" spans="1:11" x14ac:dyDescent="0.2">
      <c r="A30" s="45" t="s">
        <v>243</v>
      </c>
      <c r="B30" s="43" t="s">
        <v>113</v>
      </c>
      <c r="C30" s="44"/>
      <c r="D30" s="44">
        <v>0</v>
      </c>
      <c r="E30" s="44"/>
      <c r="F30" s="44">
        <v>0</v>
      </c>
      <c r="G30" s="44"/>
      <c r="H30" s="44"/>
      <c r="I30" s="44"/>
      <c r="J30" s="44"/>
      <c r="K30" s="44"/>
    </row>
    <row r="31" spans="1:11" x14ac:dyDescent="0.2">
      <c r="A31" s="45" t="s">
        <v>243</v>
      </c>
      <c r="B31" s="43" t="s">
        <v>114</v>
      </c>
      <c r="C31" s="44">
        <v>152</v>
      </c>
      <c r="D31" s="44">
        <v>456</v>
      </c>
      <c r="E31" s="44"/>
      <c r="F31" s="44">
        <v>547</v>
      </c>
      <c r="G31" s="44">
        <v>291</v>
      </c>
      <c r="H31" s="44"/>
      <c r="I31" s="44"/>
      <c r="J31" s="44"/>
      <c r="K31" s="44"/>
    </row>
    <row r="32" spans="1:11" x14ac:dyDescent="0.2">
      <c r="A32" s="45" t="s">
        <v>243</v>
      </c>
      <c r="B32" s="43" t="s">
        <v>115</v>
      </c>
      <c r="C32" s="44"/>
      <c r="D32" s="44">
        <v>0</v>
      </c>
      <c r="E32" s="44"/>
      <c r="F32" s="44">
        <v>2</v>
      </c>
      <c r="G32" s="44">
        <v>29</v>
      </c>
      <c r="H32" s="44">
        <v>41</v>
      </c>
      <c r="I32" s="44">
        <v>82</v>
      </c>
      <c r="J32" s="44">
        <v>22</v>
      </c>
      <c r="K32" s="44">
        <v>124</v>
      </c>
    </row>
    <row r="33" spans="1:11" x14ac:dyDescent="0.2">
      <c r="A33" s="45" t="s">
        <v>243</v>
      </c>
      <c r="B33" s="43" t="s">
        <v>116</v>
      </c>
      <c r="C33" s="44">
        <v>1022</v>
      </c>
      <c r="D33" s="44"/>
      <c r="E33" s="44"/>
      <c r="F33" s="44">
        <v>1081</v>
      </c>
      <c r="G33" s="44"/>
      <c r="H33" s="44"/>
      <c r="I33" s="44">
        <v>1061</v>
      </c>
      <c r="J33" s="44"/>
      <c r="K33" s="44">
        <v>1517</v>
      </c>
    </row>
    <row r="34" spans="1:11" x14ac:dyDescent="0.2">
      <c r="A34" s="45" t="s">
        <v>243</v>
      </c>
      <c r="B34" s="43" t="s">
        <v>117</v>
      </c>
      <c r="C34" s="44">
        <v>57</v>
      </c>
      <c r="D34" s="44">
        <v>76</v>
      </c>
      <c r="E34" s="44"/>
      <c r="F34" s="44"/>
      <c r="G34" s="44"/>
      <c r="H34" s="44"/>
      <c r="I34" s="44">
        <v>92</v>
      </c>
      <c r="J34" s="44"/>
      <c r="K34" s="44"/>
    </row>
    <row r="35" spans="1:11" x14ac:dyDescent="0.2">
      <c r="A35" s="45" t="s">
        <v>243</v>
      </c>
      <c r="B35" s="43" t="s">
        <v>118</v>
      </c>
      <c r="C35" s="44">
        <v>28</v>
      </c>
      <c r="D35" s="44">
        <v>48</v>
      </c>
      <c r="E35" s="44"/>
      <c r="F35" s="44">
        <v>2</v>
      </c>
      <c r="G35" s="44"/>
      <c r="H35" s="44"/>
      <c r="I35" s="44"/>
      <c r="J35" s="44"/>
      <c r="K35" s="44"/>
    </row>
    <row r="36" spans="1:11" x14ac:dyDescent="0.2">
      <c r="A36" s="45" t="s">
        <v>243</v>
      </c>
      <c r="B36" s="43" t="s">
        <v>119</v>
      </c>
      <c r="C36" s="44">
        <v>362</v>
      </c>
      <c r="D36" s="44">
        <v>18.5</v>
      </c>
      <c r="E36" s="44"/>
      <c r="F36" s="44"/>
      <c r="G36" s="44"/>
      <c r="H36" s="44">
        <v>103</v>
      </c>
      <c r="I36" s="44"/>
      <c r="J36" s="44"/>
      <c r="K36" s="44"/>
    </row>
    <row r="38" spans="1:11" x14ac:dyDescent="0.2">
      <c r="A38" s="40" t="s">
        <v>25</v>
      </c>
      <c r="B38" s="40" t="s">
        <v>30</v>
      </c>
    </row>
    <row r="39" spans="1:11" x14ac:dyDescent="0.2">
      <c r="C39" s="49" t="s">
        <v>29</v>
      </c>
      <c r="D39" s="50"/>
      <c r="E39" s="50"/>
      <c r="F39" s="50"/>
      <c r="G39" s="50"/>
      <c r="H39" s="50"/>
      <c r="I39" s="50"/>
    </row>
    <row r="40" spans="1:11" x14ac:dyDescent="0.2">
      <c r="A40" s="45" t="s">
        <v>232</v>
      </c>
      <c r="B40" s="46" t="s">
        <v>49</v>
      </c>
      <c r="C40" s="42" t="s">
        <v>233</v>
      </c>
      <c r="D40" s="42" t="s">
        <v>234</v>
      </c>
      <c r="E40" s="42" t="s">
        <v>235</v>
      </c>
      <c r="F40" s="42" t="s">
        <v>236</v>
      </c>
      <c r="G40" s="42" t="s">
        <v>237</v>
      </c>
      <c r="H40" s="42" t="s">
        <v>238</v>
      </c>
      <c r="I40" s="42" t="s">
        <v>239</v>
      </c>
    </row>
    <row r="41" spans="1:11" x14ac:dyDescent="0.2">
      <c r="A41" s="45" t="s">
        <v>244</v>
      </c>
      <c r="B41" s="45" t="s">
        <v>47</v>
      </c>
      <c r="C41" s="44">
        <v>1</v>
      </c>
      <c r="D41" s="44"/>
      <c r="E41" s="44"/>
      <c r="F41" s="44">
        <v>0</v>
      </c>
      <c r="G41" s="44"/>
      <c r="H41" s="44"/>
      <c r="I41" s="44">
        <v>12</v>
      </c>
    </row>
  </sheetData>
  <mergeCells count="3">
    <mergeCell ref="C3:K3"/>
    <mergeCell ref="C39:I39"/>
    <mergeCell ref="C23:K2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040B52-AA74-7642-84FB-1485C6D91256}">
  <dimension ref="A2:T5"/>
  <sheetViews>
    <sheetView workbookViewId="0">
      <selection activeCell="G25" sqref="G25"/>
    </sheetView>
  </sheetViews>
  <sheetFormatPr baseColWidth="10" defaultRowHeight="16" x14ac:dyDescent="0.2"/>
  <cols>
    <col min="1" max="1" width="22" customWidth="1"/>
  </cols>
  <sheetData>
    <row r="2" spans="1:20" x14ac:dyDescent="0.2">
      <c r="B2" s="34" t="s">
        <v>181</v>
      </c>
      <c r="C2" s="34"/>
      <c r="D2" s="34"/>
      <c r="E2" s="34"/>
      <c r="F2" s="34" t="s">
        <v>182</v>
      </c>
      <c r="G2" s="34"/>
      <c r="H2" s="34"/>
      <c r="I2" s="34"/>
      <c r="J2" s="34"/>
      <c r="K2" s="34"/>
      <c r="L2" s="34"/>
      <c r="M2" s="34"/>
      <c r="N2" s="34"/>
      <c r="O2" s="6" t="s">
        <v>183</v>
      </c>
      <c r="P2" s="34" t="s">
        <v>184</v>
      </c>
      <c r="Q2" s="34"/>
      <c r="R2" s="34"/>
      <c r="S2" s="34"/>
      <c r="T2" s="34"/>
    </row>
    <row r="3" spans="1:20" x14ac:dyDescent="0.2">
      <c r="A3" s="12" t="s">
        <v>185</v>
      </c>
      <c r="B3" s="22">
        <v>97.2</v>
      </c>
      <c r="C3" s="23">
        <v>96.2</v>
      </c>
      <c r="D3" s="23">
        <v>90.3</v>
      </c>
      <c r="E3" s="23">
        <v>14.885</v>
      </c>
      <c r="F3" s="22">
        <v>48</v>
      </c>
      <c r="G3" s="23">
        <v>83</v>
      </c>
      <c r="H3" s="23">
        <v>98.45</v>
      </c>
      <c r="I3" s="23">
        <v>93.95</v>
      </c>
      <c r="J3" s="23">
        <v>96.85</v>
      </c>
      <c r="K3" s="23">
        <v>99.4</v>
      </c>
      <c r="L3" s="23">
        <v>65.95</v>
      </c>
      <c r="M3" s="23">
        <v>95.85</v>
      </c>
      <c r="N3" s="24">
        <v>86.6</v>
      </c>
      <c r="O3" s="22">
        <v>95.6</v>
      </c>
      <c r="P3" s="22">
        <v>89.9</v>
      </c>
      <c r="Q3" s="23">
        <v>95.05</v>
      </c>
      <c r="R3" s="23">
        <v>93.35</v>
      </c>
      <c r="S3" s="23">
        <v>8.35</v>
      </c>
      <c r="T3" s="24">
        <v>86.3</v>
      </c>
    </row>
    <row r="4" spans="1:20" x14ac:dyDescent="0.2">
      <c r="A4" s="12" t="s">
        <v>186</v>
      </c>
      <c r="B4" s="25">
        <v>1.7450000000000001</v>
      </c>
      <c r="C4" s="8">
        <v>3.19</v>
      </c>
      <c r="D4" s="8">
        <v>7.7149999999999999</v>
      </c>
      <c r="E4" s="8">
        <v>85.1</v>
      </c>
      <c r="F4" s="25">
        <v>35.4</v>
      </c>
      <c r="G4" s="8">
        <v>2.71</v>
      </c>
      <c r="H4" s="8">
        <v>1.4</v>
      </c>
      <c r="I4" s="8">
        <v>4.7249999999999996</v>
      </c>
      <c r="J4" s="8">
        <v>1.96</v>
      </c>
      <c r="K4" s="8">
        <v>0.59</v>
      </c>
      <c r="L4" s="8">
        <v>33.200000000000003</v>
      </c>
      <c r="M4" s="8">
        <v>4.03</v>
      </c>
      <c r="N4" s="26">
        <v>13.25</v>
      </c>
      <c r="O4" s="25">
        <v>4.3650000000000002</v>
      </c>
      <c r="P4" s="25">
        <v>10.025</v>
      </c>
      <c r="Q4" s="8">
        <v>4.9800000000000004</v>
      </c>
      <c r="R4" s="8">
        <v>3.48</v>
      </c>
      <c r="S4" s="8">
        <v>81.650000000000006</v>
      </c>
      <c r="T4" s="26">
        <v>13.6</v>
      </c>
    </row>
    <row r="5" spans="1:20" x14ac:dyDescent="0.2">
      <c r="A5" s="12" t="s">
        <v>187</v>
      </c>
      <c r="B5" s="27">
        <v>1.0349999999999999</v>
      </c>
      <c r="C5" s="28">
        <v>0.59499999999999997</v>
      </c>
      <c r="D5" s="28">
        <v>1.99</v>
      </c>
      <c r="E5" s="28">
        <v>0</v>
      </c>
      <c r="F5" s="27">
        <v>14.8</v>
      </c>
      <c r="G5" s="28">
        <v>13.7</v>
      </c>
      <c r="H5" s="28">
        <v>0.15</v>
      </c>
      <c r="I5" s="28">
        <v>1</v>
      </c>
      <c r="J5" s="28">
        <v>1.19</v>
      </c>
      <c r="K5" s="28">
        <v>0</v>
      </c>
      <c r="L5" s="28">
        <v>0.52500000000000002</v>
      </c>
      <c r="M5" s="28">
        <v>0</v>
      </c>
      <c r="N5" s="29">
        <v>0</v>
      </c>
      <c r="O5" s="27">
        <v>6.0499999999999998E-2</v>
      </c>
      <c r="P5" s="27">
        <v>4.4499999999999998E-2</v>
      </c>
      <c r="Q5" s="28">
        <v>0</v>
      </c>
      <c r="R5" s="28">
        <v>3.165</v>
      </c>
      <c r="S5" s="28">
        <v>0</v>
      </c>
      <c r="T5" s="29">
        <v>0.112</v>
      </c>
    </row>
  </sheetData>
  <mergeCells count="3">
    <mergeCell ref="B2:E2"/>
    <mergeCell ref="F2:N2"/>
    <mergeCell ref="P2:T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6AC21-BF80-4A46-8F3E-838D03CCC2CB}">
  <dimension ref="A1:Q47"/>
  <sheetViews>
    <sheetView topLeftCell="A27" workbookViewId="0">
      <selection activeCell="D11" sqref="D11"/>
    </sheetView>
  </sheetViews>
  <sheetFormatPr baseColWidth="10" defaultRowHeight="16" x14ac:dyDescent="0.2"/>
  <cols>
    <col min="1" max="2" width="11.5" customWidth="1"/>
    <col min="3" max="3" width="14" customWidth="1"/>
    <col min="4" max="7" width="11.5" customWidth="1"/>
    <col min="8" max="8" width="16.6640625" style="15" customWidth="1"/>
    <col min="9" max="9" width="15" style="15" customWidth="1"/>
    <col min="10" max="10" width="17.6640625" style="15" customWidth="1"/>
    <col min="11" max="11" width="16" style="15" customWidth="1"/>
    <col min="12" max="12" width="19.33203125" style="15" customWidth="1"/>
    <col min="13" max="13" width="20.83203125" style="15" customWidth="1"/>
    <col min="14" max="17" width="12.1640625" style="15" customWidth="1"/>
  </cols>
  <sheetData>
    <row r="1" spans="1:17" x14ac:dyDescent="0.2">
      <c r="A1" s="41" t="s">
        <v>49</v>
      </c>
      <c r="B1" s="41" t="s">
        <v>72</v>
      </c>
      <c r="C1" s="41" t="s">
        <v>73</v>
      </c>
      <c r="D1" s="41" t="s">
        <v>74</v>
      </c>
      <c r="E1" s="41" t="s">
        <v>75</v>
      </c>
      <c r="F1" s="41" t="s">
        <v>76</v>
      </c>
      <c r="G1" s="41" t="s">
        <v>77</v>
      </c>
      <c r="H1" s="13"/>
      <c r="I1" s="13"/>
      <c r="J1" s="13"/>
      <c r="K1" s="13"/>
      <c r="L1" s="13"/>
      <c r="M1" s="13"/>
      <c r="N1" s="13"/>
      <c r="O1" s="13"/>
      <c r="P1" s="13"/>
      <c r="Q1" s="13"/>
    </row>
    <row r="2" spans="1:17" x14ac:dyDescent="0.2">
      <c r="A2" s="51">
        <v>1</v>
      </c>
      <c r="B2" s="51" t="s">
        <v>60</v>
      </c>
      <c r="C2" s="52">
        <v>0.34</v>
      </c>
      <c r="D2" s="52">
        <v>0.36</v>
      </c>
      <c r="E2" s="52">
        <v>1.46</v>
      </c>
      <c r="F2" s="52" t="s">
        <v>88</v>
      </c>
      <c r="G2" s="52" t="s">
        <v>88</v>
      </c>
      <c r="H2" s="14"/>
      <c r="I2" s="14"/>
      <c r="J2" s="14"/>
      <c r="K2" s="14"/>
      <c r="L2" s="14"/>
      <c r="M2" s="14"/>
      <c r="N2" s="14"/>
      <c r="O2" s="14"/>
      <c r="P2" s="14"/>
      <c r="Q2" s="14"/>
    </row>
    <row r="3" spans="1:17" x14ac:dyDescent="0.2">
      <c r="A3" s="51">
        <v>2</v>
      </c>
      <c r="B3" s="51" t="s">
        <v>60</v>
      </c>
      <c r="C3" s="52" t="s">
        <v>88</v>
      </c>
      <c r="D3" s="52" t="s">
        <v>88</v>
      </c>
      <c r="E3" s="52" t="s">
        <v>88</v>
      </c>
      <c r="F3" s="52" t="s">
        <v>88</v>
      </c>
      <c r="G3" s="52" t="s">
        <v>88</v>
      </c>
      <c r="H3" s="14"/>
      <c r="I3" s="14"/>
      <c r="J3" s="14"/>
      <c r="K3" s="14"/>
      <c r="L3" s="14"/>
      <c r="M3" s="14"/>
      <c r="N3" s="14"/>
      <c r="O3" s="14"/>
      <c r="P3" s="14"/>
      <c r="Q3" s="14"/>
    </row>
    <row r="4" spans="1:17" x14ac:dyDescent="0.2">
      <c r="A4" s="51">
        <v>3</v>
      </c>
      <c r="B4" s="51" t="s">
        <v>60</v>
      </c>
      <c r="C4" s="52">
        <v>0.42</v>
      </c>
      <c r="D4" s="52">
        <v>0.73</v>
      </c>
      <c r="E4" s="52">
        <v>2.13</v>
      </c>
      <c r="F4" s="52">
        <v>1.1499999999999999</v>
      </c>
      <c r="G4" s="52">
        <v>1.05</v>
      </c>
      <c r="H4" s="14"/>
      <c r="I4" s="14"/>
      <c r="J4" s="14"/>
      <c r="K4" s="14"/>
      <c r="L4" s="14"/>
      <c r="M4" s="14"/>
      <c r="N4" s="14"/>
      <c r="O4" s="14"/>
      <c r="P4" s="14"/>
      <c r="Q4" s="14"/>
    </row>
    <row r="5" spans="1:17" x14ac:dyDescent="0.2">
      <c r="A5" s="51">
        <v>4</v>
      </c>
      <c r="B5" s="51" t="s">
        <v>62</v>
      </c>
      <c r="C5" s="52">
        <v>0.36</v>
      </c>
      <c r="D5" s="52">
        <v>0.25</v>
      </c>
      <c r="E5" s="52">
        <v>0.15</v>
      </c>
      <c r="F5" s="52" t="s">
        <v>88</v>
      </c>
      <c r="G5" s="52" t="s">
        <v>88</v>
      </c>
      <c r="H5" s="14"/>
      <c r="I5" s="14"/>
      <c r="J5" s="14"/>
      <c r="K5" s="14"/>
      <c r="L5" s="14"/>
      <c r="M5" s="14"/>
      <c r="N5" s="14"/>
      <c r="O5" s="14"/>
      <c r="P5" s="14"/>
      <c r="Q5" s="14"/>
    </row>
    <row r="6" spans="1:17" x14ac:dyDescent="0.2">
      <c r="A6" s="51">
        <v>5</v>
      </c>
      <c r="B6" s="51" t="s">
        <v>60</v>
      </c>
      <c r="C6" s="52" t="s">
        <v>88</v>
      </c>
      <c r="D6" s="52" t="s">
        <v>88</v>
      </c>
      <c r="E6" s="52" t="s">
        <v>88</v>
      </c>
      <c r="F6" s="52" t="s">
        <v>88</v>
      </c>
      <c r="G6" s="52" t="s">
        <v>88</v>
      </c>
      <c r="H6" s="14"/>
      <c r="I6" s="14"/>
      <c r="J6" s="14"/>
      <c r="K6" s="14"/>
      <c r="L6" s="14"/>
      <c r="M6" s="14"/>
      <c r="N6" s="14"/>
      <c r="O6" s="14"/>
      <c r="P6" s="14"/>
      <c r="Q6" s="14"/>
    </row>
    <row r="7" spans="1:17" x14ac:dyDescent="0.2">
      <c r="A7" s="51">
        <v>6</v>
      </c>
      <c r="B7" s="51" t="s">
        <v>62</v>
      </c>
      <c r="C7" s="52">
        <v>0.06</v>
      </c>
      <c r="D7" s="52">
        <v>0.12</v>
      </c>
      <c r="E7" s="52" t="s">
        <v>88</v>
      </c>
      <c r="F7" s="52" t="s">
        <v>88</v>
      </c>
      <c r="G7" s="52" t="s">
        <v>88</v>
      </c>
      <c r="H7" s="14"/>
      <c r="I7" s="14"/>
      <c r="J7" s="14"/>
      <c r="K7" s="14"/>
      <c r="L7" s="14"/>
      <c r="M7" s="14"/>
      <c r="N7" s="14"/>
      <c r="O7" s="14"/>
      <c r="P7" s="14"/>
      <c r="Q7" s="14"/>
    </row>
    <row r="8" spans="1:17" x14ac:dyDescent="0.2">
      <c r="A8" s="51">
        <v>7</v>
      </c>
      <c r="B8" s="51" t="s">
        <v>62</v>
      </c>
      <c r="C8" s="52">
        <v>17.170000000000002</v>
      </c>
      <c r="D8" s="52">
        <v>23.63</v>
      </c>
      <c r="E8" s="52">
        <v>14.43</v>
      </c>
      <c r="F8" s="52">
        <v>9.85</v>
      </c>
      <c r="G8" s="52">
        <v>10.34</v>
      </c>
      <c r="H8" s="14"/>
      <c r="I8" s="14"/>
      <c r="J8" s="14"/>
      <c r="K8" s="14"/>
      <c r="L8" s="14"/>
      <c r="M8" s="14"/>
      <c r="N8" s="14"/>
      <c r="O8" s="14"/>
      <c r="P8" s="14"/>
      <c r="Q8" s="14"/>
    </row>
    <row r="9" spans="1:17" x14ac:dyDescent="0.2">
      <c r="A9" s="51">
        <v>8</v>
      </c>
      <c r="B9" s="51" t="s">
        <v>60</v>
      </c>
      <c r="C9" s="52">
        <v>7.0000000000000007E-2</v>
      </c>
      <c r="D9" s="52">
        <v>0.24</v>
      </c>
      <c r="E9" s="52">
        <v>0.19</v>
      </c>
      <c r="F9" s="52">
        <v>0.27</v>
      </c>
      <c r="G9" s="52">
        <v>0.34</v>
      </c>
      <c r="H9" s="14"/>
      <c r="I9" s="14"/>
      <c r="J9" s="14"/>
      <c r="K9" s="14"/>
      <c r="L9" s="14"/>
      <c r="M9" s="14"/>
      <c r="N9" s="14"/>
      <c r="O9" s="14"/>
      <c r="P9" s="14"/>
      <c r="Q9" s="14"/>
    </row>
    <row r="10" spans="1:17" x14ac:dyDescent="0.2">
      <c r="A10" s="51">
        <v>9</v>
      </c>
      <c r="B10" s="51" t="s">
        <v>60</v>
      </c>
      <c r="C10" s="52" t="s">
        <v>88</v>
      </c>
      <c r="D10" s="52" t="s">
        <v>88</v>
      </c>
      <c r="E10" s="52" t="s">
        <v>88</v>
      </c>
      <c r="F10" s="52" t="s">
        <v>88</v>
      </c>
      <c r="G10" s="52" t="s">
        <v>88</v>
      </c>
      <c r="H10" s="14"/>
      <c r="I10" s="14"/>
      <c r="J10" s="14"/>
      <c r="K10" s="14"/>
      <c r="L10" s="14"/>
      <c r="M10" s="14"/>
      <c r="N10" s="14"/>
      <c r="O10" s="14"/>
      <c r="P10" s="14"/>
      <c r="Q10" s="14"/>
    </row>
    <row r="11" spans="1:17" x14ac:dyDescent="0.2">
      <c r="A11" s="51">
        <v>10</v>
      </c>
      <c r="B11" s="51" t="s">
        <v>60</v>
      </c>
      <c r="C11" s="52">
        <v>1.67</v>
      </c>
      <c r="D11" s="52">
        <v>1.88</v>
      </c>
      <c r="E11" s="52">
        <v>3.17</v>
      </c>
      <c r="F11" s="52">
        <v>2.48</v>
      </c>
      <c r="G11" s="52">
        <v>4.0999999999999996</v>
      </c>
      <c r="H11" s="14"/>
      <c r="I11" s="14"/>
      <c r="J11" s="14"/>
      <c r="K11" s="14"/>
      <c r="L11" s="14"/>
      <c r="M11" s="14"/>
      <c r="N11" s="14"/>
      <c r="O11" s="14"/>
      <c r="P11" s="14"/>
      <c r="Q11" s="14"/>
    </row>
    <row r="12" spans="1:17" x14ac:dyDescent="0.2">
      <c r="A12" s="51">
        <v>11</v>
      </c>
      <c r="B12" s="51" t="s">
        <v>60</v>
      </c>
      <c r="C12" s="52">
        <v>0.77</v>
      </c>
      <c r="D12" s="52">
        <v>0.52</v>
      </c>
      <c r="E12" s="52">
        <v>0.56000000000000005</v>
      </c>
      <c r="F12" s="52">
        <v>0.67</v>
      </c>
      <c r="G12" s="52">
        <v>0.9</v>
      </c>
      <c r="H12" s="14"/>
      <c r="I12" s="14"/>
      <c r="J12" s="14"/>
      <c r="K12" s="14"/>
      <c r="L12" s="14"/>
      <c r="M12" s="14"/>
      <c r="N12" s="14"/>
      <c r="O12" s="14"/>
      <c r="P12" s="14"/>
      <c r="Q12" s="14"/>
    </row>
    <row r="13" spans="1:17" x14ac:dyDescent="0.2">
      <c r="A13" s="51">
        <v>12</v>
      </c>
      <c r="B13" s="51" t="s">
        <v>60</v>
      </c>
      <c r="C13" s="52">
        <v>0.86</v>
      </c>
      <c r="D13" s="52">
        <v>0.77</v>
      </c>
      <c r="E13" s="52">
        <v>0.69</v>
      </c>
      <c r="F13" s="52">
        <v>0.77</v>
      </c>
      <c r="G13" s="52">
        <v>0.42</v>
      </c>
      <c r="H13" s="14"/>
      <c r="I13" s="14"/>
      <c r="J13" s="14"/>
      <c r="K13" s="14"/>
      <c r="L13" s="14"/>
      <c r="M13" s="14"/>
      <c r="N13" s="14"/>
      <c r="O13" s="14"/>
      <c r="P13" s="14"/>
      <c r="Q13" s="14"/>
    </row>
    <row r="14" spans="1:17" x14ac:dyDescent="0.2">
      <c r="A14" s="51">
        <v>13</v>
      </c>
      <c r="B14" s="51" t="s">
        <v>60</v>
      </c>
      <c r="C14" s="52" t="s">
        <v>88</v>
      </c>
      <c r="D14" s="52" t="s">
        <v>88</v>
      </c>
      <c r="E14" s="52" t="s">
        <v>88</v>
      </c>
      <c r="F14" s="52" t="s">
        <v>88</v>
      </c>
      <c r="G14" s="52" t="s">
        <v>88</v>
      </c>
      <c r="H14" s="14"/>
      <c r="I14" s="14"/>
      <c r="J14" s="14"/>
      <c r="K14" s="14"/>
      <c r="L14" s="14"/>
      <c r="M14" s="14"/>
      <c r="N14" s="14"/>
      <c r="O14" s="14"/>
      <c r="P14" s="14"/>
      <c r="Q14" s="14"/>
    </row>
    <row r="15" spans="1:17" x14ac:dyDescent="0.2">
      <c r="A15" s="51">
        <v>15</v>
      </c>
      <c r="B15" s="51" t="s">
        <v>60</v>
      </c>
      <c r="C15" s="52" t="s">
        <v>88</v>
      </c>
      <c r="D15" s="52" t="s">
        <v>88</v>
      </c>
      <c r="E15" s="52">
        <v>1.3340000000000001</v>
      </c>
      <c r="F15" s="52" t="s">
        <v>88</v>
      </c>
      <c r="G15" s="52">
        <v>0.68500000000000005</v>
      </c>
      <c r="H15" s="14"/>
      <c r="I15" s="14"/>
      <c r="J15" s="14"/>
      <c r="K15" s="14"/>
      <c r="L15" s="14"/>
      <c r="M15" s="14"/>
      <c r="N15" s="14"/>
      <c r="O15" s="14"/>
      <c r="P15" s="14"/>
      <c r="Q15" s="14"/>
    </row>
    <row r="16" spans="1:17" x14ac:dyDescent="0.2">
      <c r="A16" s="51">
        <v>16</v>
      </c>
      <c r="B16" s="51" t="s">
        <v>62</v>
      </c>
      <c r="C16" s="52">
        <v>0.48</v>
      </c>
      <c r="D16" s="52">
        <v>0.14000000000000001</v>
      </c>
      <c r="E16" s="52" t="s">
        <v>88</v>
      </c>
      <c r="F16" s="52" t="s">
        <v>88</v>
      </c>
      <c r="G16" s="52" t="s">
        <v>88</v>
      </c>
      <c r="H16" s="14"/>
      <c r="I16" s="14"/>
      <c r="J16" s="14"/>
      <c r="K16" s="14"/>
      <c r="L16" s="14"/>
      <c r="M16" s="14"/>
      <c r="N16" s="14"/>
      <c r="O16" s="14"/>
      <c r="P16" s="14"/>
      <c r="Q16" s="14"/>
    </row>
    <row r="17" spans="1:17" x14ac:dyDescent="0.2">
      <c r="A17" s="51">
        <v>18</v>
      </c>
      <c r="B17" s="51" t="s">
        <v>60</v>
      </c>
      <c r="C17" s="52" t="s">
        <v>88</v>
      </c>
      <c r="D17" s="52" t="s">
        <v>88</v>
      </c>
      <c r="E17" s="52" t="s">
        <v>88</v>
      </c>
      <c r="F17" s="52" t="s">
        <v>88</v>
      </c>
      <c r="G17" s="52" t="s">
        <v>88</v>
      </c>
      <c r="H17" s="14"/>
      <c r="I17" s="14"/>
      <c r="J17" s="14"/>
      <c r="K17" s="14"/>
      <c r="L17" s="14"/>
      <c r="M17" s="14"/>
      <c r="N17" s="14"/>
      <c r="O17" s="14"/>
      <c r="P17" s="14"/>
      <c r="Q17" s="14"/>
    </row>
    <row r="18" spans="1:17" x14ac:dyDescent="0.2">
      <c r="A18" s="51">
        <v>19</v>
      </c>
      <c r="B18" s="51" t="s">
        <v>60</v>
      </c>
      <c r="C18" s="52">
        <v>0.92</v>
      </c>
      <c r="D18" s="52">
        <v>1.82</v>
      </c>
      <c r="E18" s="52">
        <v>2.25</v>
      </c>
      <c r="F18" s="52">
        <v>2.58</v>
      </c>
      <c r="G18" s="52">
        <v>3.01</v>
      </c>
      <c r="H18" s="14"/>
      <c r="I18" s="14"/>
      <c r="J18" s="14"/>
      <c r="K18" s="14"/>
      <c r="L18" s="14"/>
      <c r="M18" s="14"/>
      <c r="N18" s="14"/>
      <c r="O18" s="14"/>
      <c r="P18" s="14"/>
      <c r="Q18" s="14"/>
    </row>
    <row r="19" spans="1:17" x14ac:dyDescent="0.2">
      <c r="A19" s="51">
        <v>20</v>
      </c>
      <c r="B19" s="51" t="s">
        <v>62</v>
      </c>
      <c r="C19" s="52" t="s">
        <v>88</v>
      </c>
      <c r="D19" s="52" t="s">
        <v>88</v>
      </c>
      <c r="E19" s="52" t="s">
        <v>88</v>
      </c>
      <c r="F19" s="52" t="s">
        <v>88</v>
      </c>
      <c r="G19" s="52" t="s">
        <v>88</v>
      </c>
      <c r="H19" s="14"/>
      <c r="I19" s="14"/>
      <c r="J19" s="14"/>
      <c r="K19" s="14"/>
      <c r="L19" s="14"/>
      <c r="M19" s="14"/>
      <c r="N19" s="14"/>
      <c r="O19" s="14"/>
      <c r="P19" s="14"/>
      <c r="Q19" s="14"/>
    </row>
    <row r="20" spans="1:17" x14ac:dyDescent="0.2">
      <c r="A20" s="51">
        <v>21</v>
      </c>
      <c r="B20" s="51" t="s">
        <v>60</v>
      </c>
      <c r="C20" s="52">
        <v>0.78</v>
      </c>
      <c r="D20" s="52">
        <v>0.68</v>
      </c>
      <c r="E20" s="52">
        <v>1.54</v>
      </c>
      <c r="F20" s="52">
        <v>1.89</v>
      </c>
      <c r="G20" s="52">
        <v>2.96</v>
      </c>
      <c r="H20" s="14"/>
      <c r="I20" s="14"/>
      <c r="J20" s="14"/>
      <c r="K20" s="14"/>
      <c r="L20" s="14"/>
      <c r="M20" s="14"/>
      <c r="N20" s="14"/>
      <c r="O20" s="14"/>
      <c r="P20" s="14"/>
      <c r="Q20" s="14"/>
    </row>
    <row r="21" spans="1:17" x14ac:dyDescent="0.2">
      <c r="A21" s="51">
        <v>22</v>
      </c>
      <c r="B21" s="51" t="s">
        <v>62</v>
      </c>
      <c r="C21" s="52">
        <v>0.19</v>
      </c>
      <c r="D21" s="52">
        <v>7.0000000000000007E-2</v>
      </c>
      <c r="E21" s="52">
        <v>7.0000000000000007E-2</v>
      </c>
      <c r="F21" s="52" t="s">
        <v>88</v>
      </c>
      <c r="G21" s="52" t="s">
        <v>88</v>
      </c>
      <c r="H21" s="14"/>
      <c r="I21" s="14"/>
      <c r="J21" s="14"/>
      <c r="K21" s="14"/>
      <c r="L21" s="14"/>
      <c r="M21" s="14"/>
      <c r="N21" s="14"/>
      <c r="O21" s="14"/>
      <c r="P21" s="14"/>
      <c r="Q21" s="14"/>
    </row>
    <row r="22" spans="1:17" x14ac:dyDescent="0.2">
      <c r="A22" s="51">
        <v>23</v>
      </c>
      <c r="B22" s="51" t="s">
        <v>60</v>
      </c>
      <c r="C22" s="52">
        <v>0</v>
      </c>
      <c r="D22" s="52">
        <v>0.4</v>
      </c>
      <c r="E22" s="52">
        <v>0.2</v>
      </c>
      <c r="F22" s="52">
        <v>1.7</v>
      </c>
      <c r="G22" s="52">
        <v>0.7</v>
      </c>
      <c r="H22" s="14"/>
      <c r="I22" s="14"/>
      <c r="J22" s="14"/>
      <c r="K22" s="14"/>
      <c r="L22" s="14"/>
      <c r="M22" s="14"/>
      <c r="N22" s="14"/>
      <c r="O22" s="14"/>
      <c r="P22" s="14"/>
      <c r="Q22" s="14"/>
    </row>
    <row r="23" spans="1:17" x14ac:dyDescent="0.2">
      <c r="A23" s="51">
        <v>24</v>
      </c>
      <c r="B23" s="51" t="s">
        <v>62</v>
      </c>
      <c r="C23" s="52" t="s">
        <v>88</v>
      </c>
      <c r="D23" s="52" t="s">
        <v>88</v>
      </c>
      <c r="E23" s="52" t="s">
        <v>88</v>
      </c>
      <c r="F23" s="52" t="s">
        <v>88</v>
      </c>
      <c r="G23" s="52" t="s">
        <v>88</v>
      </c>
      <c r="H23" s="14"/>
      <c r="I23" s="14"/>
      <c r="J23" s="14"/>
      <c r="K23" s="14"/>
      <c r="L23" s="14"/>
      <c r="M23" s="14"/>
      <c r="N23" s="14"/>
      <c r="O23" s="14"/>
      <c r="P23" s="14"/>
      <c r="Q23" s="14"/>
    </row>
    <row r="24" spans="1:17" x14ac:dyDescent="0.2">
      <c r="A24" s="51">
        <v>25</v>
      </c>
      <c r="B24" s="51" t="s">
        <v>60</v>
      </c>
      <c r="C24" s="52">
        <v>0.94899999999999995</v>
      </c>
      <c r="D24" s="52" t="s">
        <v>88</v>
      </c>
      <c r="E24" s="52">
        <v>1.282</v>
      </c>
      <c r="F24" s="52" t="s">
        <v>88</v>
      </c>
      <c r="G24" s="52">
        <v>1.667</v>
      </c>
      <c r="H24" s="14"/>
      <c r="I24" s="14"/>
      <c r="J24" s="14"/>
      <c r="K24" s="14"/>
      <c r="L24" s="14"/>
      <c r="M24" s="14"/>
      <c r="N24" s="14"/>
      <c r="O24" s="14"/>
      <c r="P24" s="14"/>
      <c r="Q24" s="14"/>
    </row>
    <row r="25" spans="1:17" x14ac:dyDescent="0.2">
      <c r="A25" s="51">
        <v>26</v>
      </c>
      <c r="B25" s="51" t="s">
        <v>62</v>
      </c>
      <c r="C25" s="52" t="s">
        <v>88</v>
      </c>
      <c r="D25" s="52" t="s">
        <v>88</v>
      </c>
      <c r="E25" s="52" t="s">
        <v>88</v>
      </c>
      <c r="F25" s="52">
        <v>0.91</v>
      </c>
      <c r="G25" s="52" t="s">
        <v>88</v>
      </c>
      <c r="H25" s="14"/>
      <c r="I25" s="14"/>
      <c r="J25" s="14"/>
      <c r="K25" s="14"/>
      <c r="L25" s="14"/>
      <c r="M25" s="14"/>
      <c r="N25" s="14"/>
      <c r="O25" s="14"/>
      <c r="P25" s="14"/>
      <c r="Q25" s="14"/>
    </row>
    <row r="26" spans="1:17" x14ac:dyDescent="0.2">
      <c r="A26" s="51">
        <v>27</v>
      </c>
      <c r="B26" s="51" t="s">
        <v>60</v>
      </c>
      <c r="C26" s="52" t="s">
        <v>88</v>
      </c>
      <c r="D26" s="52" t="s">
        <v>88</v>
      </c>
      <c r="E26" s="52" t="s">
        <v>88</v>
      </c>
      <c r="F26" s="52" t="s">
        <v>88</v>
      </c>
      <c r="G26" s="52" t="s">
        <v>88</v>
      </c>
      <c r="H26" s="14"/>
      <c r="I26" s="14"/>
      <c r="J26" s="14"/>
      <c r="K26" s="14"/>
      <c r="L26" s="14"/>
      <c r="M26" s="14"/>
      <c r="N26" s="14"/>
      <c r="O26" s="14"/>
      <c r="P26" s="14"/>
      <c r="Q26" s="14"/>
    </row>
    <row r="27" spans="1:17" x14ac:dyDescent="0.2">
      <c r="A27" s="51">
        <v>28</v>
      </c>
      <c r="B27" s="51" t="s">
        <v>60</v>
      </c>
      <c r="C27" s="52" t="s">
        <v>88</v>
      </c>
      <c r="D27" s="52" t="s">
        <v>88</v>
      </c>
      <c r="E27" s="52" t="s">
        <v>88</v>
      </c>
      <c r="F27" s="52" t="s">
        <v>88</v>
      </c>
      <c r="G27" s="52" t="s">
        <v>88</v>
      </c>
      <c r="H27" s="14"/>
      <c r="I27" s="14"/>
      <c r="J27" s="14"/>
      <c r="K27" s="14"/>
      <c r="L27" s="14"/>
      <c r="M27" s="14"/>
      <c r="N27" s="14"/>
      <c r="O27" s="14"/>
      <c r="P27" s="14"/>
      <c r="Q27" s="14"/>
    </row>
    <row r="28" spans="1:17" x14ac:dyDescent="0.2">
      <c r="A28" s="51">
        <v>29</v>
      </c>
      <c r="B28" s="51" t="s">
        <v>60</v>
      </c>
      <c r="C28" s="52">
        <v>0.21</v>
      </c>
      <c r="D28" s="52">
        <v>0.23</v>
      </c>
      <c r="E28" s="52">
        <v>0.38</v>
      </c>
      <c r="F28" s="52">
        <v>0.45</v>
      </c>
      <c r="G28" s="52">
        <v>0.5</v>
      </c>
      <c r="H28" s="14"/>
      <c r="I28" s="14"/>
      <c r="J28" s="14"/>
      <c r="K28" s="14"/>
      <c r="L28" s="14"/>
      <c r="M28" s="14"/>
      <c r="N28" s="14"/>
      <c r="O28" s="14"/>
      <c r="P28" s="14"/>
      <c r="Q28" s="14"/>
    </row>
    <row r="29" spans="1:17" x14ac:dyDescent="0.2">
      <c r="A29" s="51">
        <v>30</v>
      </c>
      <c r="B29" s="51" t="s">
        <v>60</v>
      </c>
      <c r="C29" s="52">
        <v>0.26</v>
      </c>
      <c r="D29" s="52">
        <v>1.79</v>
      </c>
      <c r="E29" s="52">
        <v>2.16</v>
      </c>
      <c r="F29" s="52">
        <v>1.88</v>
      </c>
      <c r="G29" s="52">
        <v>1.58</v>
      </c>
      <c r="H29" s="14"/>
      <c r="I29" s="14"/>
      <c r="J29" s="14"/>
      <c r="K29" s="14"/>
      <c r="L29" s="14"/>
      <c r="M29" s="14"/>
      <c r="N29" s="14"/>
      <c r="O29" s="14"/>
      <c r="P29" s="14"/>
      <c r="Q29" s="14"/>
    </row>
    <row r="30" spans="1:17" x14ac:dyDescent="0.2">
      <c r="A30" s="51">
        <v>31</v>
      </c>
      <c r="B30" s="51" t="s">
        <v>60</v>
      </c>
      <c r="C30" s="52">
        <v>0.25</v>
      </c>
      <c r="D30" s="52">
        <v>0.59</v>
      </c>
      <c r="E30" s="52">
        <v>0.64</v>
      </c>
      <c r="F30" s="52">
        <v>0.36</v>
      </c>
      <c r="G30" s="52">
        <v>0.95</v>
      </c>
      <c r="H30" s="14"/>
      <c r="I30" s="14"/>
      <c r="J30" s="14"/>
      <c r="K30" s="14"/>
      <c r="L30" s="14"/>
      <c r="M30" s="14"/>
      <c r="N30" s="14"/>
      <c r="O30" s="14"/>
      <c r="P30" s="14"/>
      <c r="Q30" s="14"/>
    </row>
    <row r="31" spans="1:17" x14ac:dyDescent="0.2">
      <c r="A31" s="51">
        <v>32</v>
      </c>
      <c r="B31" s="51" t="s">
        <v>62</v>
      </c>
      <c r="C31" s="52">
        <v>1.427</v>
      </c>
      <c r="D31" s="52">
        <v>2.7410000000000001</v>
      </c>
      <c r="E31" s="52" t="s">
        <v>88</v>
      </c>
      <c r="F31" s="52" t="s">
        <v>88</v>
      </c>
      <c r="G31" s="52" t="s">
        <v>88</v>
      </c>
      <c r="H31" s="14"/>
      <c r="I31" s="14"/>
      <c r="J31" s="14"/>
      <c r="K31" s="14"/>
      <c r="L31" s="14"/>
      <c r="M31" s="14"/>
      <c r="N31" s="14"/>
      <c r="O31" s="14"/>
      <c r="P31" s="14"/>
      <c r="Q31" s="14"/>
    </row>
    <row r="32" spans="1:17" x14ac:dyDescent="0.2">
      <c r="A32" s="51">
        <v>34</v>
      </c>
      <c r="B32" s="51" t="s">
        <v>60</v>
      </c>
      <c r="C32" s="52">
        <v>0.66</v>
      </c>
      <c r="D32" s="52" t="s">
        <v>88</v>
      </c>
      <c r="E32" s="52" t="s">
        <v>88</v>
      </c>
      <c r="F32" s="52">
        <v>0.7</v>
      </c>
      <c r="G32" s="52" t="s">
        <v>88</v>
      </c>
      <c r="H32" s="14"/>
      <c r="I32" s="14"/>
      <c r="J32" s="14"/>
      <c r="K32" s="14"/>
      <c r="L32" s="14"/>
      <c r="M32" s="14"/>
      <c r="N32" s="14"/>
      <c r="O32" s="14"/>
      <c r="P32" s="14"/>
      <c r="Q32" s="14"/>
    </row>
    <row r="33" spans="1:17" x14ac:dyDescent="0.2">
      <c r="A33" s="51">
        <v>35</v>
      </c>
      <c r="B33" s="51" t="s">
        <v>62</v>
      </c>
      <c r="C33" s="52">
        <v>2.82</v>
      </c>
      <c r="D33" s="52">
        <v>0.47</v>
      </c>
      <c r="E33" s="52">
        <v>0.61</v>
      </c>
      <c r="F33" s="52">
        <v>0.23</v>
      </c>
      <c r="G33" s="52">
        <v>0.15</v>
      </c>
      <c r="H33" s="14"/>
      <c r="I33" s="14"/>
      <c r="J33" s="14"/>
      <c r="K33" s="14"/>
      <c r="L33" s="14"/>
      <c r="M33" s="14"/>
      <c r="N33" s="14"/>
      <c r="O33" s="14"/>
      <c r="P33" s="14"/>
      <c r="Q33" s="14"/>
    </row>
    <row r="34" spans="1:17" x14ac:dyDescent="0.2">
      <c r="A34" s="51">
        <v>36</v>
      </c>
      <c r="B34" s="51" t="s">
        <v>62</v>
      </c>
      <c r="C34" s="52">
        <v>1.82</v>
      </c>
      <c r="D34" s="52">
        <v>1.84</v>
      </c>
      <c r="E34" s="52">
        <v>1.83</v>
      </c>
      <c r="F34" s="52">
        <v>1.97</v>
      </c>
      <c r="G34" s="52">
        <v>1.95</v>
      </c>
      <c r="H34" s="14"/>
      <c r="I34" s="14"/>
      <c r="J34" s="14"/>
      <c r="K34" s="14"/>
      <c r="L34" s="14"/>
      <c r="M34" s="14"/>
      <c r="N34" s="14"/>
      <c r="O34" s="14"/>
      <c r="P34" s="14"/>
      <c r="Q34" s="14"/>
    </row>
    <row r="35" spans="1:17" x14ac:dyDescent="0.2">
      <c r="A35" s="51">
        <v>37</v>
      </c>
      <c r="B35" s="51" t="s">
        <v>60</v>
      </c>
      <c r="C35" s="52" t="s">
        <v>88</v>
      </c>
      <c r="D35" s="52" t="s">
        <v>88</v>
      </c>
      <c r="E35" s="52" t="s">
        <v>88</v>
      </c>
      <c r="F35" s="52" t="s">
        <v>88</v>
      </c>
      <c r="G35" s="52" t="s">
        <v>88</v>
      </c>
      <c r="H35" s="14"/>
      <c r="I35" s="14"/>
      <c r="J35" s="14"/>
      <c r="K35" s="14"/>
      <c r="L35" s="14"/>
      <c r="M35" s="14"/>
      <c r="N35" s="14"/>
      <c r="O35" s="14"/>
      <c r="P35" s="14"/>
      <c r="Q35" s="14"/>
    </row>
    <row r="36" spans="1:17" x14ac:dyDescent="0.2">
      <c r="A36" s="51">
        <v>38</v>
      </c>
      <c r="B36" s="51" t="s">
        <v>60</v>
      </c>
      <c r="C36" s="52" t="s">
        <v>88</v>
      </c>
      <c r="D36" s="52" t="s">
        <v>88</v>
      </c>
      <c r="E36" s="52" t="s">
        <v>88</v>
      </c>
      <c r="F36" s="52" t="s">
        <v>88</v>
      </c>
      <c r="G36" s="52" t="s">
        <v>88</v>
      </c>
      <c r="H36" s="14"/>
      <c r="I36" s="14"/>
      <c r="J36" s="14"/>
      <c r="K36" s="14"/>
      <c r="L36" s="14"/>
      <c r="M36" s="14"/>
      <c r="N36" s="14"/>
      <c r="O36" s="14"/>
      <c r="P36" s="14"/>
      <c r="Q36" s="14"/>
    </row>
    <row r="37" spans="1:17" x14ac:dyDescent="0.2">
      <c r="A37" s="51">
        <v>39</v>
      </c>
      <c r="B37" s="51" t="s">
        <v>62</v>
      </c>
      <c r="C37" s="52">
        <v>0.15</v>
      </c>
      <c r="D37" s="52">
        <v>0.33</v>
      </c>
      <c r="E37" s="52">
        <v>0</v>
      </c>
      <c r="F37" s="52" t="s">
        <v>88</v>
      </c>
      <c r="G37" s="52" t="s">
        <v>88</v>
      </c>
      <c r="H37" s="14"/>
      <c r="I37" s="14"/>
      <c r="J37" s="14"/>
      <c r="K37" s="14"/>
      <c r="L37" s="14"/>
      <c r="M37" s="14"/>
      <c r="N37" s="14"/>
      <c r="O37" s="14"/>
      <c r="P37" s="14"/>
      <c r="Q37" s="14"/>
    </row>
    <row r="38" spans="1:17" x14ac:dyDescent="0.2">
      <c r="A38" s="51">
        <v>40</v>
      </c>
      <c r="B38" s="51" t="s">
        <v>62</v>
      </c>
      <c r="C38" s="52" t="s">
        <v>88</v>
      </c>
      <c r="D38" s="52" t="s">
        <v>88</v>
      </c>
      <c r="E38" s="52" t="s">
        <v>88</v>
      </c>
      <c r="F38" s="52" t="s">
        <v>88</v>
      </c>
      <c r="G38" s="52" t="s">
        <v>88</v>
      </c>
      <c r="H38" s="14"/>
      <c r="I38" s="14"/>
      <c r="J38" s="14"/>
      <c r="K38" s="14"/>
      <c r="L38" s="14"/>
      <c r="M38" s="14"/>
      <c r="N38" s="14"/>
      <c r="O38" s="14"/>
      <c r="P38" s="14"/>
      <c r="Q38" s="14"/>
    </row>
    <row r="39" spans="1:17" x14ac:dyDescent="0.2">
      <c r="A39" s="51">
        <v>41</v>
      </c>
      <c r="B39" s="51" t="s">
        <v>60</v>
      </c>
      <c r="C39" s="52">
        <v>0.45</v>
      </c>
      <c r="D39" s="52">
        <v>0.23</v>
      </c>
      <c r="E39" s="52">
        <v>0.28000000000000003</v>
      </c>
      <c r="F39" s="52">
        <v>0.05</v>
      </c>
      <c r="G39" s="52">
        <v>0.73</v>
      </c>
      <c r="H39" s="14"/>
      <c r="I39" s="14"/>
      <c r="J39" s="14"/>
      <c r="K39" s="14"/>
      <c r="L39" s="14"/>
      <c r="M39" s="14"/>
      <c r="N39" s="14"/>
      <c r="O39" s="14"/>
      <c r="P39" s="14"/>
      <c r="Q39" s="14"/>
    </row>
    <row r="40" spans="1:17" x14ac:dyDescent="0.2">
      <c r="A40" s="51">
        <v>42</v>
      </c>
      <c r="B40" s="51" t="s">
        <v>60</v>
      </c>
      <c r="C40" s="52">
        <v>0.38</v>
      </c>
      <c r="D40" s="52">
        <v>0.42</v>
      </c>
      <c r="E40" s="52">
        <v>0.69</v>
      </c>
      <c r="F40" s="52">
        <v>0.98</v>
      </c>
      <c r="G40" s="52">
        <v>1</v>
      </c>
      <c r="H40" s="14"/>
      <c r="I40" s="14"/>
      <c r="J40" s="14"/>
      <c r="K40" s="14"/>
      <c r="L40" s="14"/>
      <c r="M40" s="14"/>
      <c r="N40" s="14"/>
      <c r="O40" s="14"/>
      <c r="P40" s="14"/>
      <c r="Q40" s="14"/>
    </row>
    <row r="41" spans="1:17" x14ac:dyDescent="0.2">
      <c r="A41" s="51">
        <v>43</v>
      </c>
      <c r="B41" s="51" t="s">
        <v>60</v>
      </c>
      <c r="C41" s="52">
        <v>0</v>
      </c>
      <c r="D41" s="52">
        <v>0</v>
      </c>
      <c r="E41" s="52">
        <v>0</v>
      </c>
      <c r="F41" s="52" t="s">
        <v>88</v>
      </c>
      <c r="G41" s="52" t="s">
        <v>88</v>
      </c>
      <c r="H41" s="14"/>
      <c r="I41" s="14"/>
      <c r="J41" s="14"/>
      <c r="K41" s="14"/>
      <c r="L41" s="14"/>
      <c r="M41" s="14"/>
      <c r="N41" s="14"/>
      <c r="O41" s="14"/>
      <c r="P41" s="14"/>
      <c r="Q41" s="14"/>
    </row>
    <row r="42" spans="1:17" x14ac:dyDescent="0.2">
      <c r="A42" s="51">
        <v>44</v>
      </c>
      <c r="B42" s="51" t="s">
        <v>60</v>
      </c>
      <c r="C42" s="52">
        <v>0.31</v>
      </c>
      <c r="D42" s="52">
        <v>0.36</v>
      </c>
      <c r="E42" s="52">
        <v>0.36</v>
      </c>
      <c r="F42" s="52">
        <v>0.76</v>
      </c>
      <c r="G42" s="52">
        <v>0.56000000000000005</v>
      </c>
      <c r="H42" s="14"/>
      <c r="I42" s="14"/>
      <c r="J42" s="14"/>
      <c r="K42" s="14"/>
      <c r="L42" s="14"/>
      <c r="M42" s="14"/>
      <c r="N42" s="14"/>
      <c r="O42" s="14"/>
      <c r="P42" s="14"/>
      <c r="Q42" s="14"/>
    </row>
    <row r="43" spans="1:17" x14ac:dyDescent="0.2">
      <c r="A43" s="51">
        <v>45</v>
      </c>
      <c r="B43" s="51" t="s">
        <v>62</v>
      </c>
      <c r="C43" s="52">
        <v>0.20499999999999999</v>
      </c>
      <c r="D43" s="52">
        <v>0.30599999999999999</v>
      </c>
      <c r="E43" s="52">
        <v>6.8000000000000005E-2</v>
      </c>
      <c r="F43" s="52" t="s">
        <v>88</v>
      </c>
      <c r="G43" s="52" t="s">
        <v>88</v>
      </c>
      <c r="H43" s="14"/>
      <c r="I43" s="14"/>
      <c r="J43" s="14"/>
      <c r="K43" s="14"/>
      <c r="L43" s="14"/>
      <c r="M43" s="14"/>
      <c r="N43" s="14"/>
      <c r="O43" s="14"/>
      <c r="P43" s="14"/>
      <c r="Q43" s="14"/>
    </row>
    <row r="44" spans="1:17" x14ac:dyDescent="0.2">
      <c r="A44" s="51">
        <v>46</v>
      </c>
      <c r="B44" s="51" t="s">
        <v>62</v>
      </c>
      <c r="C44" s="52">
        <v>0.34</v>
      </c>
      <c r="D44" s="52">
        <v>0.21</v>
      </c>
      <c r="E44" s="52">
        <v>0.46</v>
      </c>
      <c r="F44" s="52">
        <v>0.25</v>
      </c>
      <c r="G44" s="52">
        <v>0.15</v>
      </c>
      <c r="H44" s="14"/>
      <c r="I44" s="14"/>
      <c r="J44" s="14"/>
      <c r="K44" s="14"/>
      <c r="L44" s="14"/>
      <c r="M44" s="14"/>
      <c r="N44" s="14"/>
      <c r="O44" s="14"/>
      <c r="P44" s="14"/>
      <c r="Q44" s="14"/>
    </row>
    <row r="45" spans="1:17" x14ac:dyDescent="0.2">
      <c r="A45" s="51">
        <v>47</v>
      </c>
      <c r="B45" s="51" t="s">
        <v>60</v>
      </c>
      <c r="C45" s="52">
        <v>0.47</v>
      </c>
      <c r="D45" s="52">
        <v>7.4999999999999997E-2</v>
      </c>
      <c r="E45" s="52">
        <v>1.22</v>
      </c>
      <c r="F45" s="52">
        <v>1.92</v>
      </c>
      <c r="G45" s="52">
        <v>2.27</v>
      </c>
      <c r="H45" s="14"/>
      <c r="I45" s="14"/>
      <c r="J45" s="14"/>
      <c r="K45" s="14"/>
      <c r="L45" s="14"/>
      <c r="M45" s="14"/>
      <c r="N45" s="14"/>
      <c r="O45" s="14"/>
      <c r="P45" s="14"/>
      <c r="Q45" s="14"/>
    </row>
    <row r="46" spans="1:17" x14ac:dyDescent="0.2">
      <c r="A46" s="51">
        <v>48</v>
      </c>
      <c r="B46" s="51" t="s">
        <v>62</v>
      </c>
      <c r="C46" s="52">
        <v>2.274</v>
      </c>
      <c r="D46" s="52" t="s">
        <v>88</v>
      </c>
      <c r="E46" s="52" t="s">
        <v>88</v>
      </c>
      <c r="F46" s="52">
        <v>1.08</v>
      </c>
      <c r="G46" s="52">
        <v>0.504</v>
      </c>
      <c r="H46" s="14"/>
      <c r="I46" s="14"/>
      <c r="J46" s="14"/>
      <c r="K46" s="14"/>
      <c r="L46" s="14"/>
      <c r="M46" s="14"/>
      <c r="N46" s="14"/>
      <c r="O46" s="14"/>
      <c r="P46" s="14"/>
      <c r="Q46" s="14"/>
    </row>
    <row r="47" spans="1:17" x14ac:dyDescent="0.2">
      <c r="A47" s="51">
        <v>49</v>
      </c>
      <c r="B47" s="51" t="s">
        <v>62</v>
      </c>
      <c r="C47" s="52" t="s">
        <v>88</v>
      </c>
      <c r="D47" s="52" t="s">
        <v>88</v>
      </c>
      <c r="E47" s="52" t="s">
        <v>88</v>
      </c>
      <c r="F47" s="52" t="s">
        <v>88</v>
      </c>
      <c r="G47" s="52" t="s">
        <v>88</v>
      </c>
      <c r="H47" s="14"/>
      <c r="I47" s="14"/>
      <c r="J47" s="14"/>
      <c r="K47" s="14"/>
      <c r="L47" s="14"/>
      <c r="M47" s="14"/>
      <c r="N47" s="14"/>
      <c r="O47" s="14"/>
      <c r="P47" s="14"/>
      <c r="Q47" s="14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E7297-A1C9-654F-AA98-38F66A8A7B8C}">
  <dimension ref="A1:G47"/>
  <sheetViews>
    <sheetView workbookViewId="0">
      <selection activeCell="D8" sqref="D8"/>
    </sheetView>
  </sheetViews>
  <sheetFormatPr baseColWidth="10" defaultRowHeight="16" x14ac:dyDescent="0.2"/>
  <cols>
    <col min="2" max="7" width="14.6640625" customWidth="1"/>
  </cols>
  <sheetData>
    <row r="1" spans="1:7" x14ac:dyDescent="0.2">
      <c r="A1" s="41" t="s">
        <v>49</v>
      </c>
      <c r="B1" s="41" t="s">
        <v>72</v>
      </c>
      <c r="C1" s="41" t="s">
        <v>83</v>
      </c>
      <c r="D1" s="41" t="s">
        <v>84</v>
      </c>
      <c r="E1" s="41" t="s">
        <v>85</v>
      </c>
      <c r="F1" s="41" t="s">
        <v>86</v>
      </c>
      <c r="G1" s="41" t="s">
        <v>87</v>
      </c>
    </row>
    <row r="2" spans="1:7" x14ac:dyDescent="0.2">
      <c r="A2" s="51">
        <v>1</v>
      </c>
      <c r="B2" s="51" t="s">
        <v>60</v>
      </c>
      <c r="C2" s="52" t="s">
        <v>88</v>
      </c>
      <c r="D2" s="52" t="s">
        <v>88</v>
      </c>
      <c r="E2" s="52" t="s">
        <v>88</v>
      </c>
      <c r="F2" s="52" t="s">
        <v>88</v>
      </c>
      <c r="G2" s="52" t="s">
        <v>88</v>
      </c>
    </row>
    <row r="3" spans="1:7" x14ac:dyDescent="0.2">
      <c r="A3" s="51">
        <v>2</v>
      </c>
      <c r="B3" s="51" t="s">
        <v>60</v>
      </c>
      <c r="C3" s="52" t="s">
        <v>88</v>
      </c>
      <c r="D3" s="52" t="s">
        <v>88</v>
      </c>
      <c r="E3" s="52" t="s">
        <v>88</v>
      </c>
      <c r="F3" s="52" t="s">
        <v>88</v>
      </c>
      <c r="G3" s="52" t="s">
        <v>88</v>
      </c>
    </row>
    <row r="4" spans="1:7" x14ac:dyDescent="0.2">
      <c r="A4" s="51">
        <v>3</v>
      </c>
      <c r="B4" s="51" t="s">
        <v>60</v>
      </c>
      <c r="C4" s="52" t="s">
        <v>88</v>
      </c>
      <c r="D4" s="52" t="s">
        <v>88</v>
      </c>
      <c r="E4" s="52" t="s">
        <v>88</v>
      </c>
      <c r="F4" s="52" t="s">
        <v>88</v>
      </c>
      <c r="G4" s="52" t="s">
        <v>88</v>
      </c>
    </row>
    <row r="5" spans="1:7" x14ac:dyDescent="0.2">
      <c r="A5" s="51">
        <v>4</v>
      </c>
      <c r="B5" s="51" t="s">
        <v>62</v>
      </c>
      <c r="C5" s="52" t="s">
        <v>88</v>
      </c>
      <c r="D5" s="52" t="s">
        <v>88</v>
      </c>
      <c r="E5" s="52" t="s">
        <v>88</v>
      </c>
      <c r="F5" s="52" t="s">
        <v>88</v>
      </c>
      <c r="G5" s="52" t="s">
        <v>88</v>
      </c>
    </row>
    <row r="6" spans="1:7" x14ac:dyDescent="0.2">
      <c r="A6" s="51">
        <v>5</v>
      </c>
      <c r="B6" s="51" t="s">
        <v>60</v>
      </c>
      <c r="C6" s="52" t="s">
        <v>88</v>
      </c>
      <c r="D6" s="52" t="s">
        <v>88</v>
      </c>
      <c r="E6" s="52" t="s">
        <v>88</v>
      </c>
      <c r="F6" s="52" t="s">
        <v>88</v>
      </c>
      <c r="G6" s="52" t="s">
        <v>88</v>
      </c>
    </row>
    <row r="7" spans="1:7" x14ac:dyDescent="0.2">
      <c r="A7" s="51">
        <v>6</v>
      </c>
      <c r="B7" s="51" t="s">
        <v>62</v>
      </c>
      <c r="C7" s="52">
        <v>24</v>
      </c>
      <c r="D7" s="52" t="s">
        <v>88</v>
      </c>
      <c r="E7" s="52" t="s">
        <v>88</v>
      </c>
      <c r="F7" s="52" t="s">
        <v>88</v>
      </c>
      <c r="G7" s="52" t="s">
        <v>88</v>
      </c>
    </row>
    <row r="8" spans="1:7" x14ac:dyDescent="0.2">
      <c r="A8" s="51">
        <v>7</v>
      </c>
      <c r="B8" s="51" t="s">
        <v>62</v>
      </c>
      <c r="C8" s="52" t="s">
        <v>88</v>
      </c>
      <c r="D8" s="52" t="s">
        <v>88</v>
      </c>
      <c r="E8" s="52" t="s">
        <v>88</v>
      </c>
      <c r="F8" s="52">
        <v>5146</v>
      </c>
      <c r="G8" s="52" t="s">
        <v>88</v>
      </c>
    </row>
    <row r="9" spans="1:7" x14ac:dyDescent="0.2">
      <c r="A9" s="51">
        <v>8</v>
      </c>
      <c r="B9" s="51" t="s">
        <v>60</v>
      </c>
      <c r="C9" s="52">
        <v>2</v>
      </c>
      <c r="D9" s="52">
        <v>14</v>
      </c>
      <c r="E9" s="52">
        <v>41</v>
      </c>
      <c r="F9" s="52">
        <v>46</v>
      </c>
      <c r="G9" s="52">
        <v>99</v>
      </c>
    </row>
    <row r="10" spans="1:7" x14ac:dyDescent="0.2">
      <c r="A10" s="51">
        <v>9</v>
      </c>
      <c r="B10" s="51" t="s">
        <v>60</v>
      </c>
      <c r="C10" s="52" t="s">
        <v>88</v>
      </c>
      <c r="D10" s="52" t="s">
        <v>88</v>
      </c>
      <c r="E10" s="52" t="s">
        <v>88</v>
      </c>
      <c r="F10" s="52" t="s">
        <v>88</v>
      </c>
      <c r="G10" s="52" t="s">
        <v>88</v>
      </c>
    </row>
    <row r="11" spans="1:7" x14ac:dyDescent="0.2">
      <c r="A11" s="51">
        <v>10</v>
      </c>
      <c r="B11" s="51" t="s">
        <v>60</v>
      </c>
      <c r="C11" s="52" t="s">
        <v>88</v>
      </c>
      <c r="D11" s="52" t="s">
        <v>88</v>
      </c>
      <c r="E11" s="52">
        <v>1481</v>
      </c>
      <c r="F11" s="52" t="s">
        <v>88</v>
      </c>
      <c r="G11" s="52" t="s">
        <v>88</v>
      </c>
    </row>
    <row r="12" spans="1:7" x14ac:dyDescent="0.2">
      <c r="A12" s="51">
        <v>11</v>
      </c>
      <c r="B12" s="51" t="s">
        <v>60</v>
      </c>
      <c r="C12" s="52" t="s">
        <v>88</v>
      </c>
      <c r="D12" s="52">
        <v>287</v>
      </c>
      <c r="E12" s="52">
        <v>296</v>
      </c>
      <c r="F12" s="52">
        <v>352</v>
      </c>
      <c r="G12" s="52">
        <v>477</v>
      </c>
    </row>
    <row r="13" spans="1:7" x14ac:dyDescent="0.2">
      <c r="A13" s="51">
        <v>12</v>
      </c>
      <c r="B13" s="51" t="s">
        <v>60</v>
      </c>
      <c r="C13" s="52" t="s">
        <v>88</v>
      </c>
      <c r="D13" s="52" t="s">
        <v>88</v>
      </c>
      <c r="E13" s="52" t="s">
        <v>88</v>
      </c>
      <c r="F13" s="52" t="s">
        <v>88</v>
      </c>
      <c r="G13" s="52" t="s">
        <v>88</v>
      </c>
    </row>
    <row r="14" spans="1:7" x14ac:dyDescent="0.2">
      <c r="A14" s="51">
        <v>13</v>
      </c>
      <c r="B14" s="51" t="s">
        <v>60</v>
      </c>
      <c r="C14" s="52" t="s">
        <v>88</v>
      </c>
      <c r="D14" s="52" t="s">
        <v>88</v>
      </c>
      <c r="E14" s="52" t="s">
        <v>88</v>
      </c>
      <c r="F14" s="52" t="s">
        <v>88</v>
      </c>
      <c r="G14" s="52" t="s">
        <v>88</v>
      </c>
    </row>
    <row r="15" spans="1:7" x14ac:dyDescent="0.2">
      <c r="A15" s="51">
        <v>15</v>
      </c>
      <c r="B15" s="51" t="s">
        <v>60</v>
      </c>
      <c r="C15" s="52" t="s">
        <v>88</v>
      </c>
      <c r="D15" s="52" t="s">
        <v>88</v>
      </c>
      <c r="E15" s="52">
        <v>280</v>
      </c>
      <c r="F15" s="52" t="s">
        <v>88</v>
      </c>
      <c r="G15" s="52">
        <v>349</v>
      </c>
    </row>
    <row r="16" spans="1:7" x14ac:dyDescent="0.2">
      <c r="A16" s="51">
        <v>16</v>
      </c>
      <c r="B16" s="51" t="s">
        <v>62</v>
      </c>
      <c r="C16" s="52" t="s">
        <v>88</v>
      </c>
      <c r="D16" s="52" t="s">
        <v>88</v>
      </c>
      <c r="E16" s="52" t="s">
        <v>88</v>
      </c>
      <c r="F16" s="52" t="s">
        <v>88</v>
      </c>
      <c r="G16" s="52" t="s">
        <v>88</v>
      </c>
    </row>
    <row r="17" spans="1:7" x14ac:dyDescent="0.2">
      <c r="A17" s="51">
        <v>18</v>
      </c>
      <c r="B17" s="51" t="s">
        <v>60</v>
      </c>
      <c r="C17" s="52" t="s">
        <v>88</v>
      </c>
      <c r="D17" s="52" t="s">
        <v>88</v>
      </c>
      <c r="E17" s="52" t="s">
        <v>88</v>
      </c>
      <c r="F17" s="52" t="s">
        <v>88</v>
      </c>
      <c r="G17" s="52" t="s">
        <v>88</v>
      </c>
    </row>
    <row r="18" spans="1:7" x14ac:dyDescent="0.2">
      <c r="A18" s="51">
        <v>19</v>
      </c>
      <c r="B18" s="51" t="s">
        <v>60</v>
      </c>
      <c r="C18" s="52" t="s">
        <v>88</v>
      </c>
      <c r="D18" s="52">
        <v>361</v>
      </c>
      <c r="E18" s="52" t="s">
        <v>88</v>
      </c>
      <c r="F18" s="52" t="s">
        <v>88</v>
      </c>
      <c r="G18" s="52" t="s">
        <v>88</v>
      </c>
    </row>
    <row r="19" spans="1:7" x14ac:dyDescent="0.2">
      <c r="A19" s="51">
        <v>20</v>
      </c>
      <c r="B19" s="51" t="s">
        <v>62</v>
      </c>
      <c r="C19" s="52">
        <v>18</v>
      </c>
      <c r="D19" s="52">
        <v>16</v>
      </c>
      <c r="E19" s="52">
        <v>26</v>
      </c>
      <c r="F19" s="52" t="s">
        <v>88</v>
      </c>
      <c r="G19" s="52">
        <v>67</v>
      </c>
    </row>
    <row r="20" spans="1:7" x14ac:dyDescent="0.2">
      <c r="A20" s="51">
        <v>21</v>
      </c>
      <c r="B20" s="51" t="s">
        <v>60</v>
      </c>
      <c r="C20" s="52">
        <v>1461</v>
      </c>
      <c r="D20" s="52" t="s">
        <v>88</v>
      </c>
      <c r="E20" s="52" t="s">
        <v>88</v>
      </c>
      <c r="F20" s="52" t="s">
        <v>88</v>
      </c>
      <c r="G20" s="52" t="s">
        <v>88</v>
      </c>
    </row>
    <row r="21" spans="1:7" x14ac:dyDescent="0.2">
      <c r="A21" s="51">
        <v>22</v>
      </c>
      <c r="B21" s="51" t="s">
        <v>62</v>
      </c>
      <c r="C21" s="52">
        <v>20</v>
      </c>
      <c r="D21" s="52">
        <v>3</v>
      </c>
      <c r="E21" s="52">
        <v>4</v>
      </c>
      <c r="F21" s="52" t="s">
        <v>88</v>
      </c>
      <c r="G21" s="52" t="s">
        <v>88</v>
      </c>
    </row>
    <row r="22" spans="1:7" x14ac:dyDescent="0.2">
      <c r="A22" s="51">
        <v>23</v>
      </c>
      <c r="B22" s="51" t="s">
        <v>60</v>
      </c>
      <c r="C22" s="52" t="s">
        <v>88</v>
      </c>
      <c r="D22" s="52" t="s">
        <v>88</v>
      </c>
      <c r="E22" s="52" t="s">
        <v>88</v>
      </c>
      <c r="F22" s="52" t="s">
        <v>88</v>
      </c>
      <c r="G22" s="52" t="s">
        <v>88</v>
      </c>
    </row>
    <row r="23" spans="1:7" x14ac:dyDescent="0.2">
      <c r="A23" s="51">
        <v>24</v>
      </c>
      <c r="B23" s="51" t="s">
        <v>62</v>
      </c>
      <c r="C23" s="52" t="s">
        <v>88</v>
      </c>
      <c r="D23" s="52" t="s">
        <v>88</v>
      </c>
      <c r="E23" s="52" t="s">
        <v>88</v>
      </c>
      <c r="F23" s="52" t="s">
        <v>88</v>
      </c>
      <c r="G23" s="52" t="s">
        <v>88</v>
      </c>
    </row>
    <row r="24" spans="1:7" x14ac:dyDescent="0.2">
      <c r="A24" s="51">
        <v>25</v>
      </c>
      <c r="B24" s="51" t="s">
        <v>60</v>
      </c>
      <c r="C24" s="52">
        <v>485</v>
      </c>
      <c r="D24" s="52" t="s">
        <v>88</v>
      </c>
      <c r="E24" s="52">
        <v>750</v>
      </c>
      <c r="F24" s="52">
        <v>1059</v>
      </c>
      <c r="G24" s="52" t="s">
        <v>88</v>
      </c>
    </row>
    <row r="25" spans="1:7" x14ac:dyDescent="0.2">
      <c r="A25" s="51">
        <v>26</v>
      </c>
      <c r="B25" s="51" t="s">
        <v>62</v>
      </c>
      <c r="C25" s="52" t="s">
        <v>88</v>
      </c>
      <c r="D25" s="52" t="s">
        <v>88</v>
      </c>
      <c r="E25" s="52" t="s">
        <v>88</v>
      </c>
      <c r="F25" s="52">
        <v>0</v>
      </c>
      <c r="G25" s="52" t="s">
        <v>88</v>
      </c>
    </row>
    <row r="26" spans="1:7" x14ac:dyDescent="0.2">
      <c r="A26" s="51">
        <v>27</v>
      </c>
      <c r="B26" s="51" t="s">
        <v>60</v>
      </c>
      <c r="C26" s="52" t="s">
        <v>88</v>
      </c>
      <c r="D26" s="52" t="s">
        <v>88</v>
      </c>
      <c r="E26" s="52" t="s">
        <v>88</v>
      </c>
      <c r="F26" s="52" t="s">
        <v>88</v>
      </c>
      <c r="G26" s="52" t="s">
        <v>88</v>
      </c>
    </row>
    <row r="27" spans="1:7" x14ac:dyDescent="0.2">
      <c r="A27" s="51">
        <v>28</v>
      </c>
      <c r="B27" s="51" t="s">
        <v>60</v>
      </c>
      <c r="C27" s="52" t="s">
        <v>88</v>
      </c>
      <c r="D27" s="52" t="s">
        <v>88</v>
      </c>
      <c r="E27" s="52" t="s">
        <v>88</v>
      </c>
      <c r="F27" s="52" t="s">
        <v>88</v>
      </c>
      <c r="G27" s="52" t="s">
        <v>88</v>
      </c>
    </row>
    <row r="28" spans="1:7" x14ac:dyDescent="0.2">
      <c r="A28" s="51">
        <v>29</v>
      </c>
      <c r="B28" s="51" t="s">
        <v>60</v>
      </c>
      <c r="C28" s="52" t="s">
        <v>88</v>
      </c>
      <c r="D28" s="52" t="s">
        <v>88</v>
      </c>
      <c r="E28" s="52">
        <v>20</v>
      </c>
      <c r="F28" s="52">
        <v>31</v>
      </c>
      <c r="G28" s="52">
        <v>75</v>
      </c>
    </row>
    <row r="29" spans="1:7" x14ac:dyDescent="0.2">
      <c r="A29" s="51">
        <v>30</v>
      </c>
      <c r="B29" s="51" t="s">
        <v>60</v>
      </c>
      <c r="C29" s="52">
        <v>31</v>
      </c>
      <c r="D29" s="52">
        <v>931</v>
      </c>
      <c r="E29" s="52">
        <v>1494</v>
      </c>
      <c r="F29" s="52">
        <v>1538</v>
      </c>
      <c r="G29" s="52">
        <v>831</v>
      </c>
    </row>
    <row r="30" spans="1:7" x14ac:dyDescent="0.2">
      <c r="A30" s="51">
        <v>31</v>
      </c>
      <c r="B30" s="51" t="s">
        <v>60</v>
      </c>
      <c r="C30" s="52">
        <v>69</v>
      </c>
      <c r="D30" s="52">
        <v>112</v>
      </c>
      <c r="E30" s="52">
        <v>112</v>
      </c>
      <c r="F30" s="52">
        <v>156</v>
      </c>
      <c r="G30" s="52">
        <v>192</v>
      </c>
    </row>
    <row r="31" spans="1:7" x14ac:dyDescent="0.2">
      <c r="A31" s="51">
        <v>32</v>
      </c>
      <c r="B31" s="51" t="s">
        <v>62</v>
      </c>
      <c r="C31" s="52" t="s">
        <v>88</v>
      </c>
      <c r="D31" s="52" t="s">
        <v>88</v>
      </c>
      <c r="E31" s="52" t="s">
        <v>88</v>
      </c>
      <c r="F31" s="52" t="s">
        <v>88</v>
      </c>
      <c r="G31" s="52" t="s">
        <v>88</v>
      </c>
    </row>
    <row r="32" spans="1:7" x14ac:dyDescent="0.2">
      <c r="A32" s="51">
        <v>34</v>
      </c>
      <c r="B32" s="51" t="s">
        <v>60</v>
      </c>
      <c r="C32" s="52">
        <v>1.69</v>
      </c>
      <c r="D32" s="52" t="s">
        <v>88</v>
      </c>
      <c r="E32" s="52" t="s">
        <v>88</v>
      </c>
      <c r="F32" s="52">
        <v>2.2599999999999998</v>
      </c>
      <c r="G32" s="52" t="s">
        <v>88</v>
      </c>
    </row>
    <row r="33" spans="1:7" x14ac:dyDescent="0.2">
      <c r="A33" s="51">
        <v>35</v>
      </c>
      <c r="B33" s="51" t="s">
        <v>62</v>
      </c>
      <c r="C33" s="52">
        <v>892</v>
      </c>
      <c r="D33" s="52" t="s">
        <v>88</v>
      </c>
      <c r="E33" s="52">
        <v>259</v>
      </c>
      <c r="F33" s="52" t="s">
        <v>88</v>
      </c>
      <c r="G33" s="52" t="s">
        <v>88</v>
      </c>
    </row>
    <row r="34" spans="1:7" x14ac:dyDescent="0.2">
      <c r="A34" s="51">
        <v>36</v>
      </c>
      <c r="B34" s="51" t="s">
        <v>62</v>
      </c>
      <c r="C34" s="52" t="s">
        <v>88</v>
      </c>
      <c r="D34" s="52" t="s">
        <v>88</v>
      </c>
      <c r="E34" s="52" t="s">
        <v>88</v>
      </c>
      <c r="F34" s="52" t="s">
        <v>88</v>
      </c>
      <c r="G34" s="52" t="s">
        <v>88</v>
      </c>
    </row>
    <row r="35" spans="1:7" x14ac:dyDescent="0.2">
      <c r="A35" s="51">
        <v>37</v>
      </c>
      <c r="B35" s="51" t="s">
        <v>60</v>
      </c>
      <c r="C35" s="52" t="s">
        <v>88</v>
      </c>
      <c r="D35" s="52" t="s">
        <v>88</v>
      </c>
      <c r="E35" s="52" t="s">
        <v>88</v>
      </c>
      <c r="F35" s="52" t="s">
        <v>88</v>
      </c>
      <c r="G35" s="52" t="s">
        <v>88</v>
      </c>
    </row>
    <row r="36" spans="1:7" x14ac:dyDescent="0.2">
      <c r="A36" s="51">
        <v>38</v>
      </c>
      <c r="B36" s="51" t="s">
        <v>60</v>
      </c>
      <c r="C36" s="52" t="s">
        <v>88</v>
      </c>
      <c r="D36" s="52" t="s">
        <v>88</v>
      </c>
      <c r="E36" s="52" t="s">
        <v>88</v>
      </c>
      <c r="F36" s="52" t="s">
        <v>88</v>
      </c>
      <c r="G36" s="52" t="s">
        <v>88</v>
      </c>
    </row>
    <row r="37" spans="1:7" x14ac:dyDescent="0.2">
      <c r="A37" s="51">
        <v>39</v>
      </c>
      <c r="B37" s="51" t="s">
        <v>62</v>
      </c>
      <c r="C37" s="52" t="s">
        <v>88</v>
      </c>
      <c r="D37" s="52" t="s">
        <v>88</v>
      </c>
      <c r="E37" s="52" t="s">
        <v>88</v>
      </c>
      <c r="F37" s="52" t="s">
        <v>88</v>
      </c>
      <c r="G37" s="52" t="s">
        <v>88</v>
      </c>
    </row>
    <row r="38" spans="1:7" x14ac:dyDescent="0.2">
      <c r="A38" s="51">
        <v>40</v>
      </c>
      <c r="B38" s="51" t="s">
        <v>62</v>
      </c>
      <c r="C38" s="52" t="s">
        <v>88</v>
      </c>
      <c r="D38" s="52" t="s">
        <v>88</v>
      </c>
      <c r="E38" s="52" t="s">
        <v>88</v>
      </c>
      <c r="F38" s="52" t="s">
        <v>88</v>
      </c>
      <c r="G38" s="52" t="s">
        <v>88</v>
      </c>
    </row>
    <row r="39" spans="1:7" x14ac:dyDescent="0.2">
      <c r="A39" s="51">
        <v>41</v>
      </c>
      <c r="B39" s="51" t="s">
        <v>60</v>
      </c>
      <c r="C39" s="52" t="s">
        <v>88</v>
      </c>
      <c r="D39" s="52" t="s">
        <v>88</v>
      </c>
      <c r="E39" s="52" t="s">
        <v>88</v>
      </c>
      <c r="F39" s="52">
        <v>92</v>
      </c>
      <c r="G39" s="52">
        <v>118</v>
      </c>
    </row>
    <row r="40" spans="1:7" x14ac:dyDescent="0.2">
      <c r="A40" s="51">
        <v>42</v>
      </c>
      <c r="B40" s="51" t="s">
        <v>60</v>
      </c>
      <c r="C40" s="52">
        <v>4</v>
      </c>
      <c r="D40" s="52">
        <v>5</v>
      </c>
      <c r="E40" s="52" t="s">
        <v>88</v>
      </c>
      <c r="F40" s="52">
        <v>117</v>
      </c>
      <c r="G40" s="52">
        <v>130</v>
      </c>
    </row>
    <row r="41" spans="1:7" x14ac:dyDescent="0.2">
      <c r="A41" s="51">
        <v>43</v>
      </c>
      <c r="B41" s="51" t="s">
        <v>60</v>
      </c>
      <c r="C41" s="52" t="s">
        <v>88</v>
      </c>
      <c r="D41" s="52" t="s">
        <v>88</v>
      </c>
      <c r="E41" s="52" t="s">
        <v>88</v>
      </c>
      <c r="F41" s="52" t="s">
        <v>88</v>
      </c>
      <c r="G41" s="52" t="s">
        <v>88</v>
      </c>
    </row>
    <row r="42" spans="1:7" x14ac:dyDescent="0.2">
      <c r="A42" s="51">
        <v>44</v>
      </c>
      <c r="B42" s="51" t="s">
        <v>60</v>
      </c>
      <c r="C42" s="52" t="s">
        <v>88</v>
      </c>
      <c r="D42" s="52" t="s">
        <v>88</v>
      </c>
      <c r="E42" s="52" t="s">
        <v>88</v>
      </c>
      <c r="F42" s="52" t="s">
        <v>88</v>
      </c>
      <c r="G42" s="52" t="s">
        <v>88</v>
      </c>
    </row>
    <row r="43" spans="1:7" x14ac:dyDescent="0.2">
      <c r="A43" s="51">
        <v>45</v>
      </c>
      <c r="B43" s="51" t="s">
        <v>62</v>
      </c>
      <c r="C43" s="52" t="s">
        <v>88</v>
      </c>
      <c r="D43" s="52" t="s">
        <v>88</v>
      </c>
      <c r="E43" s="52" t="s">
        <v>88</v>
      </c>
      <c r="F43" s="52" t="s">
        <v>88</v>
      </c>
      <c r="G43" s="52" t="s">
        <v>88</v>
      </c>
    </row>
    <row r="44" spans="1:7" x14ac:dyDescent="0.2">
      <c r="A44" s="51">
        <v>46</v>
      </c>
      <c r="B44" s="51" t="s">
        <v>62</v>
      </c>
      <c r="C44" s="52" t="s">
        <v>88</v>
      </c>
      <c r="D44" s="52" t="s">
        <v>88</v>
      </c>
      <c r="E44" s="52" t="s">
        <v>88</v>
      </c>
      <c r="F44" s="52">
        <v>1</v>
      </c>
      <c r="G44" s="52">
        <v>2</v>
      </c>
    </row>
    <row r="45" spans="1:7" x14ac:dyDescent="0.2">
      <c r="A45" s="51">
        <v>47</v>
      </c>
      <c r="B45" s="51" t="s">
        <v>60</v>
      </c>
      <c r="C45" s="52" t="s">
        <v>88</v>
      </c>
      <c r="D45" s="52" t="s">
        <v>88</v>
      </c>
      <c r="E45" s="52" t="s">
        <v>88</v>
      </c>
      <c r="F45" s="52" t="s">
        <v>88</v>
      </c>
      <c r="G45" s="52" t="s">
        <v>88</v>
      </c>
    </row>
    <row r="46" spans="1:7" x14ac:dyDescent="0.2">
      <c r="A46" s="51">
        <v>48</v>
      </c>
      <c r="B46" s="51" t="s">
        <v>62</v>
      </c>
      <c r="C46" s="52" t="s">
        <v>88</v>
      </c>
      <c r="D46" s="52" t="s">
        <v>88</v>
      </c>
      <c r="E46" s="52" t="s">
        <v>88</v>
      </c>
      <c r="F46" s="52">
        <v>11</v>
      </c>
      <c r="G46" s="52">
        <v>5</v>
      </c>
    </row>
    <row r="47" spans="1:7" x14ac:dyDescent="0.2">
      <c r="A47" s="51">
        <v>49</v>
      </c>
      <c r="B47" s="51" t="s">
        <v>62</v>
      </c>
      <c r="C47" s="52" t="s">
        <v>88</v>
      </c>
      <c r="D47" s="52" t="s">
        <v>88</v>
      </c>
      <c r="E47" s="52" t="s">
        <v>88</v>
      </c>
      <c r="F47" s="52" t="s">
        <v>88</v>
      </c>
      <c r="G47" s="52" t="s">
        <v>8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DCE77-FCBA-DA4D-B0E9-F620950409D5}">
  <dimension ref="A1:G47"/>
  <sheetViews>
    <sheetView workbookViewId="0">
      <selection activeCell="G16" sqref="G16"/>
    </sheetView>
  </sheetViews>
  <sheetFormatPr baseColWidth="10" defaultRowHeight="16" x14ac:dyDescent="0.2"/>
  <cols>
    <col min="1" max="7" width="13.5" customWidth="1"/>
  </cols>
  <sheetData>
    <row r="1" spans="1:7" x14ac:dyDescent="0.2">
      <c r="A1" s="41" t="s">
        <v>49</v>
      </c>
      <c r="B1" s="41" t="s">
        <v>72</v>
      </c>
      <c r="C1" s="41" t="s">
        <v>78</v>
      </c>
      <c r="D1" s="41" t="s">
        <v>79</v>
      </c>
      <c r="E1" s="41" t="s">
        <v>80</v>
      </c>
      <c r="F1" s="41" t="s">
        <v>81</v>
      </c>
      <c r="G1" s="41" t="s">
        <v>82</v>
      </c>
    </row>
    <row r="2" spans="1:7" x14ac:dyDescent="0.2">
      <c r="A2" s="51">
        <v>1</v>
      </c>
      <c r="B2" s="51" t="s">
        <v>60</v>
      </c>
      <c r="C2" s="52" t="s">
        <v>88</v>
      </c>
      <c r="D2" s="52">
        <v>36</v>
      </c>
      <c r="E2" s="52" t="s">
        <v>88</v>
      </c>
      <c r="F2" s="52" t="s">
        <v>88</v>
      </c>
      <c r="G2" s="52" t="s">
        <v>88</v>
      </c>
    </row>
    <row r="3" spans="1:7" x14ac:dyDescent="0.2">
      <c r="A3" s="51">
        <v>2</v>
      </c>
      <c r="B3" s="51" t="s">
        <v>60</v>
      </c>
      <c r="C3" s="52" t="s">
        <v>88</v>
      </c>
      <c r="D3" s="52" t="s">
        <v>88</v>
      </c>
      <c r="E3" s="52" t="s">
        <v>88</v>
      </c>
      <c r="F3" s="52" t="s">
        <v>88</v>
      </c>
      <c r="G3" s="52" t="s">
        <v>88</v>
      </c>
    </row>
    <row r="4" spans="1:7" x14ac:dyDescent="0.2">
      <c r="A4" s="51">
        <v>3</v>
      </c>
      <c r="B4" s="51" t="s">
        <v>60</v>
      </c>
      <c r="C4" s="52" t="s">
        <v>88</v>
      </c>
      <c r="D4" s="52" t="s">
        <v>88</v>
      </c>
      <c r="E4" s="52" t="s">
        <v>88</v>
      </c>
      <c r="F4" s="52" t="s">
        <v>88</v>
      </c>
      <c r="G4" s="52" t="s">
        <v>88</v>
      </c>
    </row>
    <row r="5" spans="1:7" x14ac:dyDescent="0.2">
      <c r="A5" s="51">
        <v>4</v>
      </c>
      <c r="B5" s="51" t="s">
        <v>62</v>
      </c>
      <c r="C5" s="52" t="s">
        <v>88</v>
      </c>
      <c r="D5" s="52" t="s">
        <v>88</v>
      </c>
      <c r="E5" s="52" t="s">
        <v>88</v>
      </c>
      <c r="F5" s="52" t="s">
        <v>88</v>
      </c>
      <c r="G5" s="52" t="s">
        <v>88</v>
      </c>
    </row>
    <row r="6" spans="1:7" x14ac:dyDescent="0.2">
      <c r="A6" s="51">
        <v>5</v>
      </c>
      <c r="B6" s="51" t="s">
        <v>60</v>
      </c>
      <c r="C6" s="52" t="s">
        <v>88</v>
      </c>
      <c r="D6" s="52" t="s">
        <v>88</v>
      </c>
      <c r="E6" s="52" t="s">
        <v>88</v>
      </c>
      <c r="F6" s="52" t="s">
        <v>88</v>
      </c>
      <c r="G6" s="52" t="s">
        <v>88</v>
      </c>
    </row>
    <row r="7" spans="1:7" x14ac:dyDescent="0.2">
      <c r="A7" s="51">
        <v>6</v>
      </c>
      <c r="B7" s="51" t="s">
        <v>62</v>
      </c>
      <c r="C7" s="52">
        <v>10</v>
      </c>
      <c r="D7" s="52" t="s">
        <v>88</v>
      </c>
      <c r="E7" s="52" t="s">
        <v>88</v>
      </c>
      <c r="F7" s="52" t="s">
        <v>88</v>
      </c>
      <c r="G7" s="52" t="s">
        <v>88</v>
      </c>
    </row>
    <row r="8" spans="1:7" x14ac:dyDescent="0.2">
      <c r="A8" s="51">
        <v>7</v>
      </c>
      <c r="B8" s="51" t="s">
        <v>62</v>
      </c>
      <c r="C8" s="52" t="s">
        <v>88</v>
      </c>
      <c r="D8" s="52" t="s">
        <v>88</v>
      </c>
      <c r="E8" s="52" t="s">
        <v>88</v>
      </c>
      <c r="F8" s="52">
        <v>5146</v>
      </c>
      <c r="G8" s="52" t="s">
        <v>88</v>
      </c>
    </row>
    <row r="9" spans="1:7" x14ac:dyDescent="0.2">
      <c r="A9" s="51">
        <v>8</v>
      </c>
      <c r="B9" s="51" t="s">
        <v>60</v>
      </c>
      <c r="C9" s="52">
        <v>2</v>
      </c>
      <c r="D9" s="52">
        <v>26</v>
      </c>
      <c r="E9" s="52">
        <v>38</v>
      </c>
      <c r="F9" s="52">
        <v>16</v>
      </c>
      <c r="G9" s="52">
        <v>17</v>
      </c>
    </row>
    <row r="10" spans="1:7" x14ac:dyDescent="0.2">
      <c r="A10" s="51">
        <v>9</v>
      </c>
      <c r="B10" s="51" t="s">
        <v>60</v>
      </c>
      <c r="C10" s="52" t="s">
        <v>88</v>
      </c>
      <c r="D10" s="52" t="s">
        <v>88</v>
      </c>
      <c r="E10" s="52" t="s">
        <v>88</v>
      </c>
      <c r="F10" s="52" t="s">
        <v>88</v>
      </c>
      <c r="G10" s="52" t="s">
        <v>88</v>
      </c>
    </row>
    <row r="11" spans="1:7" x14ac:dyDescent="0.2">
      <c r="A11" s="51">
        <v>10</v>
      </c>
      <c r="B11" s="51" t="s">
        <v>60</v>
      </c>
      <c r="C11" s="52" t="s">
        <v>88</v>
      </c>
      <c r="D11" s="52" t="s">
        <v>88</v>
      </c>
      <c r="E11" s="52">
        <v>308</v>
      </c>
      <c r="F11" s="52" t="s">
        <v>88</v>
      </c>
      <c r="G11" s="52" t="s">
        <v>88</v>
      </c>
    </row>
    <row r="12" spans="1:7" x14ac:dyDescent="0.2">
      <c r="A12" s="51">
        <v>11</v>
      </c>
      <c r="B12" s="51" t="s">
        <v>60</v>
      </c>
      <c r="C12" s="52" t="s">
        <v>88</v>
      </c>
      <c r="D12" s="52">
        <v>118</v>
      </c>
      <c r="E12" s="52">
        <v>122</v>
      </c>
      <c r="F12" s="52">
        <v>153</v>
      </c>
      <c r="G12" s="52">
        <v>160</v>
      </c>
    </row>
    <row r="13" spans="1:7" x14ac:dyDescent="0.2">
      <c r="A13" s="51">
        <v>12</v>
      </c>
      <c r="B13" s="51" t="s">
        <v>60</v>
      </c>
      <c r="C13" s="52" t="s">
        <v>88</v>
      </c>
      <c r="D13" s="52" t="s">
        <v>88</v>
      </c>
      <c r="E13" s="52" t="s">
        <v>88</v>
      </c>
      <c r="F13" s="52" t="s">
        <v>88</v>
      </c>
      <c r="G13" s="52" t="s">
        <v>88</v>
      </c>
    </row>
    <row r="14" spans="1:7" x14ac:dyDescent="0.2">
      <c r="A14" s="51">
        <v>13</v>
      </c>
      <c r="B14" s="51" t="s">
        <v>60</v>
      </c>
      <c r="C14" s="52" t="s">
        <v>88</v>
      </c>
      <c r="D14" s="52" t="s">
        <v>88</v>
      </c>
      <c r="E14" s="52" t="s">
        <v>88</v>
      </c>
      <c r="F14" s="52" t="s">
        <v>88</v>
      </c>
      <c r="G14" s="52" t="s">
        <v>88</v>
      </c>
    </row>
    <row r="15" spans="1:7" x14ac:dyDescent="0.2">
      <c r="A15" s="51">
        <v>15</v>
      </c>
      <c r="B15" s="51" t="s">
        <v>60</v>
      </c>
      <c r="C15" s="52" t="s">
        <v>88</v>
      </c>
      <c r="D15" s="52" t="s">
        <v>88</v>
      </c>
      <c r="E15" s="52">
        <v>414</v>
      </c>
      <c r="F15" s="52" t="s">
        <v>88</v>
      </c>
      <c r="G15" s="52">
        <v>96</v>
      </c>
    </row>
    <row r="16" spans="1:7" x14ac:dyDescent="0.2">
      <c r="A16" s="51">
        <v>16</v>
      </c>
      <c r="B16" s="51" t="s">
        <v>62</v>
      </c>
      <c r="C16" s="52" t="s">
        <v>88</v>
      </c>
      <c r="D16" s="52" t="s">
        <v>88</v>
      </c>
      <c r="E16" s="52" t="s">
        <v>88</v>
      </c>
      <c r="F16" s="52" t="s">
        <v>88</v>
      </c>
      <c r="G16" s="52" t="s">
        <v>88</v>
      </c>
    </row>
    <row r="17" spans="1:7" x14ac:dyDescent="0.2">
      <c r="A17" s="51">
        <v>18</v>
      </c>
      <c r="B17" s="51" t="s">
        <v>60</v>
      </c>
      <c r="C17" s="52" t="s">
        <v>88</v>
      </c>
      <c r="D17" s="52" t="s">
        <v>88</v>
      </c>
      <c r="E17" s="52" t="s">
        <v>88</v>
      </c>
      <c r="F17" s="52" t="s">
        <v>88</v>
      </c>
      <c r="G17" s="52" t="s">
        <v>88</v>
      </c>
    </row>
    <row r="18" spans="1:7" x14ac:dyDescent="0.2">
      <c r="A18" s="51">
        <v>19</v>
      </c>
      <c r="B18" s="51" t="s">
        <v>60</v>
      </c>
      <c r="C18" s="52" t="s">
        <v>88</v>
      </c>
      <c r="D18" s="52">
        <v>21</v>
      </c>
      <c r="E18" s="52" t="s">
        <v>88</v>
      </c>
      <c r="F18" s="52" t="s">
        <v>88</v>
      </c>
      <c r="G18" s="52" t="s">
        <v>88</v>
      </c>
    </row>
    <row r="19" spans="1:7" x14ac:dyDescent="0.2">
      <c r="A19" s="51">
        <v>20</v>
      </c>
      <c r="B19" s="51" t="s">
        <v>62</v>
      </c>
      <c r="C19" s="52">
        <v>4</v>
      </c>
      <c r="D19" s="52">
        <v>8</v>
      </c>
      <c r="E19" s="52">
        <v>30</v>
      </c>
      <c r="F19" s="52" t="s">
        <v>88</v>
      </c>
      <c r="G19" s="52">
        <v>62</v>
      </c>
    </row>
    <row r="20" spans="1:7" x14ac:dyDescent="0.2">
      <c r="A20" s="51">
        <v>21</v>
      </c>
      <c r="B20" s="51" t="s">
        <v>60</v>
      </c>
      <c r="C20" s="52">
        <v>392</v>
      </c>
      <c r="D20" s="52" t="s">
        <v>88</v>
      </c>
      <c r="E20" s="52" t="s">
        <v>88</v>
      </c>
      <c r="F20" s="52" t="s">
        <v>88</v>
      </c>
      <c r="G20" s="52" t="s">
        <v>88</v>
      </c>
    </row>
    <row r="21" spans="1:7" x14ac:dyDescent="0.2">
      <c r="A21" s="51">
        <v>22</v>
      </c>
      <c r="B21" s="51" t="s">
        <v>62</v>
      </c>
      <c r="C21" s="52">
        <v>7</v>
      </c>
      <c r="D21" s="52">
        <v>1</v>
      </c>
      <c r="E21" s="52" t="s">
        <v>89</v>
      </c>
      <c r="F21" s="52" t="s">
        <v>90</v>
      </c>
      <c r="G21" s="52" t="s">
        <v>90</v>
      </c>
    </row>
    <row r="22" spans="1:7" x14ac:dyDescent="0.2">
      <c r="A22" s="51">
        <v>23</v>
      </c>
      <c r="B22" s="51" t="s">
        <v>60</v>
      </c>
      <c r="C22" s="52" t="s">
        <v>88</v>
      </c>
      <c r="D22" s="52" t="s">
        <v>88</v>
      </c>
      <c r="E22" s="52" t="s">
        <v>88</v>
      </c>
      <c r="F22" s="52" t="s">
        <v>88</v>
      </c>
      <c r="G22" s="52" t="s">
        <v>88</v>
      </c>
    </row>
    <row r="23" spans="1:7" x14ac:dyDescent="0.2">
      <c r="A23" s="51">
        <v>24</v>
      </c>
      <c r="B23" s="51" t="s">
        <v>62</v>
      </c>
      <c r="C23" s="52" t="s">
        <v>88</v>
      </c>
      <c r="D23" s="52" t="s">
        <v>88</v>
      </c>
      <c r="E23" s="52" t="s">
        <v>88</v>
      </c>
      <c r="F23" s="52" t="s">
        <v>88</v>
      </c>
      <c r="G23" s="52" t="s">
        <v>88</v>
      </c>
    </row>
    <row r="24" spans="1:7" x14ac:dyDescent="0.2">
      <c r="A24" s="51">
        <v>25</v>
      </c>
      <c r="B24" s="51" t="s">
        <v>60</v>
      </c>
      <c r="C24" s="52">
        <v>187</v>
      </c>
      <c r="D24" s="52" t="s">
        <v>88</v>
      </c>
      <c r="E24" s="52">
        <v>314</v>
      </c>
      <c r="F24" s="52" t="s">
        <v>88</v>
      </c>
      <c r="G24" s="52">
        <v>276</v>
      </c>
    </row>
    <row r="25" spans="1:7" x14ac:dyDescent="0.2">
      <c r="A25" s="51">
        <v>26</v>
      </c>
      <c r="B25" s="51" t="s">
        <v>62</v>
      </c>
      <c r="C25" s="52" t="s">
        <v>88</v>
      </c>
      <c r="D25" s="52" t="s">
        <v>88</v>
      </c>
      <c r="E25" s="52" t="s">
        <v>88</v>
      </c>
      <c r="F25" s="52">
        <v>0</v>
      </c>
      <c r="G25" s="52" t="s">
        <v>88</v>
      </c>
    </row>
    <row r="26" spans="1:7" x14ac:dyDescent="0.2">
      <c r="A26" s="51">
        <v>27</v>
      </c>
      <c r="B26" s="51" t="s">
        <v>60</v>
      </c>
      <c r="C26" s="52" t="s">
        <v>88</v>
      </c>
      <c r="D26" s="52" t="s">
        <v>88</v>
      </c>
      <c r="E26" s="52" t="s">
        <v>88</v>
      </c>
      <c r="F26" s="52" t="s">
        <v>88</v>
      </c>
      <c r="G26" s="52" t="s">
        <v>88</v>
      </c>
    </row>
    <row r="27" spans="1:7" x14ac:dyDescent="0.2">
      <c r="A27" s="51">
        <v>28</v>
      </c>
      <c r="B27" s="51" t="s">
        <v>60</v>
      </c>
      <c r="C27" s="52" t="s">
        <v>88</v>
      </c>
      <c r="D27" s="52" t="s">
        <v>88</v>
      </c>
      <c r="E27" s="52" t="s">
        <v>88</v>
      </c>
      <c r="F27" s="52" t="s">
        <v>88</v>
      </c>
      <c r="G27" s="52" t="s">
        <v>88</v>
      </c>
    </row>
    <row r="28" spans="1:7" x14ac:dyDescent="0.2">
      <c r="A28" s="51">
        <v>29</v>
      </c>
      <c r="B28" s="51" t="s">
        <v>60</v>
      </c>
      <c r="C28" s="52" t="s">
        <v>88</v>
      </c>
      <c r="D28" s="52" t="s">
        <v>88</v>
      </c>
      <c r="E28" s="52">
        <v>44</v>
      </c>
      <c r="F28" s="52">
        <v>53</v>
      </c>
      <c r="G28" s="52">
        <v>100</v>
      </c>
    </row>
    <row r="29" spans="1:7" x14ac:dyDescent="0.2">
      <c r="A29" s="51">
        <v>30</v>
      </c>
      <c r="B29" s="51" t="s">
        <v>60</v>
      </c>
      <c r="C29" s="52">
        <v>7</v>
      </c>
      <c r="D29" s="52">
        <v>161</v>
      </c>
      <c r="E29" s="52">
        <v>121</v>
      </c>
      <c r="F29" s="52">
        <v>225</v>
      </c>
      <c r="G29" s="52">
        <v>192</v>
      </c>
    </row>
    <row r="30" spans="1:7" x14ac:dyDescent="0.2">
      <c r="A30" s="51">
        <v>31</v>
      </c>
      <c r="B30" s="51" t="s">
        <v>60</v>
      </c>
      <c r="C30" s="52">
        <v>28</v>
      </c>
      <c r="D30" s="52">
        <v>40</v>
      </c>
      <c r="E30" s="52">
        <v>39</v>
      </c>
      <c r="F30" s="52">
        <v>39</v>
      </c>
      <c r="G30" s="52">
        <v>62</v>
      </c>
    </row>
    <row r="31" spans="1:7" x14ac:dyDescent="0.2">
      <c r="A31" s="51">
        <v>32</v>
      </c>
      <c r="B31" s="51" t="s">
        <v>62</v>
      </c>
      <c r="C31" s="52" t="s">
        <v>88</v>
      </c>
      <c r="D31" s="52" t="s">
        <v>88</v>
      </c>
      <c r="E31" s="52" t="s">
        <v>88</v>
      </c>
      <c r="F31" s="52" t="s">
        <v>88</v>
      </c>
      <c r="G31" s="52" t="s">
        <v>88</v>
      </c>
    </row>
    <row r="32" spans="1:7" x14ac:dyDescent="0.2">
      <c r="A32" s="51">
        <v>34</v>
      </c>
      <c r="B32" s="51" t="s">
        <v>60</v>
      </c>
      <c r="C32" s="52">
        <v>2.71</v>
      </c>
      <c r="D32" s="52" t="s">
        <v>88</v>
      </c>
      <c r="E32" s="52" t="s">
        <v>88</v>
      </c>
      <c r="F32" s="52">
        <v>1.9</v>
      </c>
      <c r="G32" s="52" t="s">
        <v>88</v>
      </c>
    </row>
    <row r="33" spans="1:7" x14ac:dyDescent="0.2">
      <c r="A33" s="51">
        <v>35</v>
      </c>
      <c r="B33" s="51" t="s">
        <v>62</v>
      </c>
      <c r="C33" s="52">
        <v>0.125</v>
      </c>
      <c r="D33" s="52" t="s">
        <v>88</v>
      </c>
      <c r="E33" s="52">
        <v>257</v>
      </c>
      <c r="F33" s="52" t="s">
        <v>88</v>
      </c>
      <c r="G33" s="52" t="s">
        <v>88</v>
      </c>
    </row>
    <row r="34" spans="1:7" x14ac:dyDescent="0.2">
      <c r="A34" s="51">
        <v>36</v>
      </c>
      <c r="B34" s="51" t="s">
        <v>62</v>
      </c>
      <c r="C34" s="52" t="s">
        <v>88</v>
      </c>
      <c r="D34" s="52" t="s">
        <v>88</v>
      </c>
      <c r="E34" s="52" t="s">
        <v>88</v>
      </c>
      <c r="F34" s="52" t="s">
        <v>88</v>
      </c>
      <c r="G34" s="52" t="s">
        <v>88</v>
      </c>
    </row>
    <row r="35" spans="1:7" x14ac:dyDescent="0.2">
      <c r="A35" s="51">
        <v>37</v>
      </c>
      <c r="B35" s="51" t="s">
        <v>60</v>
      </c>
      <c r="C35" s="52" t="s">
        <v>88</v>
      </c>
      <c r="D35" s="52" t="s">
        <v>88</v>
      </c>
      <c r="E35" s="52" t="s">
        <v>88</v>
      </c>
      <c r="F35" s="52" t="s">
        <v>88</v>
      </c>
      <c r="G35" s="52" t="s">
        <v>88</v>
      </c>
    </row>
    <row r="36" spans="1:7" x14ac:dyDescent="0.2">
      <c r="A36" s="51">
        <v>38</v>
      </c>
      <c r="B36" s="51" t="s">
        <v>60</v>
      </c>
      <c r="C36" s="52" t="s">
        <v>88</v>
      </c>
      <c r="D36" s="52" t="s">
        <v>88</v>
      </c>
      <c r="E36" s="52" t="s">
        <v>88</v>
      </c>
      <c r="F36" s="52" t="s">
        <v>88</v>
      </c>
      <c r="G36" s="52" t="s">
        <v>88</v>
      </c>
    </row>
    <row r="37" spans="1:7" x14ac:dyDescent="0.2">
      <c r="A37" s="51">
        <v>39</v>
      </c>
      <c r="B37" s="51" t="s">
        <v>62</v>
      </c>
      <c r="C37" s="52" t="s">
        <v>88</v>
      </c>
      <c r="D37" s="52" t="s">
        <v>88</v>
      </c>
      <c r="E37" s="52" t="s">
        <v>88</v>
      </c>
      <c r="F37" s="52" t="s">
        <v>88</v>
      </c>
      <c r="G37" s="52" t="s">
        <v>88</v>
      </c>
    </row>
    <row r="38" spans="1:7" x14ac:dyDescent="0.2">
      <c r="A38" s="51">
        <v>40</v>
      </c>
      <c r="B38" s="51" t="s">
        <v>62</v>
      </c>
      <c r="C38" s="52" t="s">
        <v>88</v>
      </c>
      <c r="D38" s="52" t="s">
        <v>88</v>
      </c>
      <c r="E38" s="52" t="s">
        <v>88</v>
      </c>
      <c r="F38" s="52" t="s">
        <v>88</v>
      </c>
      <c r="G38" s="52" t="s">
        <v>88</v>
      </c>
    </row>
    <row r="39" spans="1:7" x14ac:dyDescent="0.2">
      <c r="A39" s="51">
        <v>41</v>
      </c>
      <c r="B39" s="51" t="s">
        <v>60</v>
      </c>
      <c r="C39" s="52" t="s">
        <v>88</v>
      </c>
      <c r="D39" s="52" t="s">
        <v>88</v>
      </c>
      <c r="E39" s="52" t="s">
        <v>88</v>
      </c>
      <c r="F39" s="52">
        <v>305</v>
      </c>
      <c r="G39" s="52">
        <v>325</v>
      </c>
    </row>
    <row r="40" spans="1:7" x14ac:dyDescent="0.2">
      <c r="A40" s="51">
        <v>42</v>
      </c>
      <c r="B40" s="51" t="s">
        <v>60</v>
      </c>
      <c r="C40" s="52">
        <v>4</v>
      </c>
      <c r="D40" s="52">
        <v>11</v>
      </c>
      <c r="E40" s="52" t="s">
        <v>88</v>
      </c>
      <c r="F40" s="52">
        <v>104</v>
      </c>
      <c r="G40" s="52">
        <v>271</v>
      </c>
    </row>
    <row r="41" spans="1:7" x14ac:dyDescent="0.2">
      <c r="A41" s="51">
        <v>43</v>
      </c>
      <c r="B41" s="51" t="s">
        <v>60</v>
      </c>
      <c r="C41" s="52">
        <v>1</v>
      </c>
      <c r="D41" s="52">
        <v>0</v>
      </c>
      <c r="E41" s="52">
        <v>0</v>
      </c>
      <c r="F41" s="52" t="s">
        <v>88</v>
      </c>
      <c r="G41" s="52" t="s">
        <v>88</v>
      </c>
    </row>
    <row r="42" spans="1:7" x14ac:dyDescent="0.2">
      <c r="A42" s="51">
        <v>44</v>
      </c>
      <c r="B42" s="51" t="s">
        <v>60</v>
      </c>
      <c r="C42" s="52" t="s">
        <v>88</v>
      </c>
      <c r="D42" s="52" t="s">
        <v>88</v>
      </c>
      <c r="E42" s="52" t="s">
        <v>88</v>
      </c>
      <c r="F42" s="52" t="s">
        <v>88</v>
      </c>
      <c r="G42" s="52" t="s">
        <v>88</v>
      </c>
    </row>
    <row r="43" spans="1:7" x14ac:dyDescent="0.2">
      <c r="A43" s="51">
        <v>45</v>
      </c>
      <c r="B43" s="51" t="s">
        <v>62</v>
      </c>
      <c r="C43" s="52" t="s">
        <v>88</v>
      </c>
      <c r="D43" s="52" t="s">
        <v>88</v>
      </c>
      <c r="E43" s="52" t="s">
        <v>88</v>
      </c>
      <c r="F43" s="52" t="s">
        <v>88</v>
      </c>
      <c r="G43" s="52" t="s">
        <v>88</v>
      </c>
    </row>
    <row r="44" spans="1:7" x14ac:dyDescent="0.2">
      <c r="A44" s="51">
        <v>46</v>
      </c>
      <c r="B44" s="51" t="s">
        <v>62</v>
      </c>
      <c r="C44" s="52" t="s">
        <v>88</v>
      </c>
      <c r="D44" s="52">
        <v>65</v>
      </c>
      <c r="E44" s="52" t="s">
        <v>88</v>
      </c>
      <c r="F44" s="52">
        <v>49</v>
      </c>
      <c r="G44" s="52">
        <v>27</v>
      </c>
    </row>
    <row r="45" spans="1:7" x14ac:dyDescent="0.2">
      <c r="A45" s="51">
        <v>47</v>
      </c>
      <c r="B45" s="51" t="s">
        <v>60</v>
      </c>
      <c r="C45" s="52" t="s">
        <v>88</v>
      </c>
      <c r="D45" s="52" t="s">
        <v>88</v>
      </c>
      <c r="E45" s="52" t="s">
        <v>88</v>
      </c>
      <c r="F45" s="52" t="s">
        <v>88</v>
      </c>
      <c r="G45" s="52" t="s">
        <v>88</v>
      </c>
    </row>
    <row r="46" spans="1:7" x14ac:dyDescent="0.2">
      <c r="A46" s="51">
        <v>48</v>
      </c>
      <c r="B46" s="51" t="s">
        <v>62</v>
      </c>
      <c r="C46" s="52" t="s">
        <v>88</v>
      </c>
      <c r="D46" s="52" t="s">
        <v>88</v>
      </c>
      <c r="E46" s="52" t="s">
        <v>88</v>
      </c>
      <c r="F46" s="52">
        <v>11</v>
      </c>
      <c r="G46" s="52">
        <v>5</v>
      </c>
    </row>
    <row r="47" spans="1:7" x14ac:dyDescent="0.2">
      <c r="A47" s="51">
        <v>49</v>
      </c>
      <c r="B47" s="51" t="s">
        <v>62</v>
      </c>
      <c r="C47" s="52" t="s">
        <v>88</v>
      </c>
      <c r="D47" s="52" t="s">
        <v>88</v>
      </c>
      <c r="E47" s="52" t="s">
        <v>88</v>
      </c>
      <c r="F47" s="52" t="s">
        <v>88</v>
      </c>
      <c r="G47" s="52" t="s">
        <v>8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E5D91D-0211-D747-BD12-D9F40994BA2D}">
  <dimension ref="A1:J65"/>
  <sheetViews>
    <sheetView topLeftCell="A26" workbookViewId="0">
      <selection activeCell="C69" sqref="C69"/>
    </sheetView>
  </sheetViews>
  <sheetFormatPr baseColWidth="10" defaultRowHeight="16" x14ac:dyDescent="0.2"/>
  <cols>
    <col min="2" max="2" width="29.33203125" style="18" customWidth="1"/>
    <col min="3" max="3" width="17.83203125" style="18" customWidth="1"/>
    <col min="4" max="10" width="10.83203125" style="18"/>
  </cols>
  <sheetData>
    <row r="1" spans="1:3" ht="34" x14ac:dyDescent="0.2">
      <c r="A1" t="s">
        <v>121</v>
      </c>
      <c r="B1" s="18" t="s">
        <v>170</v>
      </c>
    </row>
    <row r="2" spans="1:3" ht="34" x14ac:dyDescent="0.2">
      <c r="B2" s="19" t="s">
        <v>176</v>
      </c>
      <c r="C2" s="19" t="s">
        <v>173</v>
      </c>
    </row>
    <row r="3" spans="1:3" x14ac:dyDescent="0.2">
      <c r="B3" s="20">
        <v>5.9339899999999999E-4</v>
      </c>
      <c r="C3" s="20">
        <v>2980</v>
      </c>
    </row>
    <row r="4" spans="1:3" x14ac:dyDescent="0.2">
      <c r="B4" s="20">
        <v>9.3279300000000001E-4</v>
      </c>
      <c r="C4" s="20">
        <v>535</v>
      </c>
    </row>
    <row r="5" spans="1:3" x14ac:dyDescent="0.2">
      <c r="B5" s="20">
        <v>1.6791779999999999E-3</v>
      </c>
      <c r="C5" s="20">
        <v>6740</v>
      </c>
    </row>
    <row r="6" spans="1:3" x14ac:dyDescent="0.2">
      <c r="B6" s="20">
        <v>0</v>
      </c>
      <c r="C6" s="20">
        <v>11100</v>
      </c>
    </row>
    <row r="7" spans="1:3" x14ac:dyDescent="0.2">
      <c r="B7" s="20">
        <v>6.4754310000000002E-3</v>
      </c>
      <c r="C7" s="20">
        <v>3100</v>
      </c>
    </row>
    <row r="8" spans="1:3" x14ac:dyDescent="0.2">
      <c r="B8" s="20">
        <v>8.6151879999999993E-3</v>
      </c>
      <c r="C8" s="20">
        <v>2500</v>
      </c>
    </row>
    <row r="9" spans="1:3" x14ac:dyDescent="0.2">
      <c r="B9" s="20">
        <v>5.8287410000000001E-3</v>
      </c>
      <c r="C9" s="20">
        <v>1500</v>
      </c>
    </row>
    <row r="10" spans="1:3" x14ac:dyDescent="0.2">
      <c r="B10" s="20">
        <v>4.2283490000000002E-3</v>
      </c>
      <c r="C10" s="20">
        <v>2700</v>
      </c>
    </row>
    <row r="11" spans="1:3" x14ac:dyDescent="0.2">
      <c r="B11" s="20">
        <v>2.7137500000000002E-4</v>
      </c>
      <c r="C11" s="20">
        <v>2240</v>
      </c>
    </row>
    <row r="12" spans="1:3" x14ac:dyDescent="0.2">
      <c r="B12" s="20">
        <v>7.1250399999999998E-5</v>
      </c>
      <c r="C12" s="20">
        <v>290000</v>
      </c>
    </row>
    <row r="13" spans="1:3" x14ac:dyDescent="0.2">
      <c r="B13" s="20">
        <v>2.6868399999999998E-5</v>
      </c>
      <c r="C13" s="20">
        <v>2600</v>
      </c>
    </row>
    <row r="14" spans="1:3" x14ac:dyDescent="0.2">
      <c r="B14" s="20">
        <v>2.03749E-4</v>
      </c>
      <c r="C14" s="20">
        <v>0</v>
      </c>
    </row>
    <row r="15" spans="1:3" x14ac:dyDescent="0.2">
      <c r="B15" s="20">
        <v>1.0579999999999999E-3</v>
      </c>
      <c r="C15" s="20">
        <v>151</v>
      </c>
    </row>
    <row r="17" spans="1:3" ht="34" x14ac:dyDescent="0.2">
      <c r="A17" t="s">
        <v>171</v>
      </c>
      <c r="B17" s="18" t="s">
        <v>172</v>
      </c>
    </row>
    <row r="18" spans="1:3" ht="34" x14ac:dyDescent="0.2">
      <c r="B18" s="19" t="s">
        <v>174</v>
      </c>
      <c r="C18" s="19" t="s">
        <v>175</v>
      </c>
    </row>
    <row r="19" spans="1:3" x14ac:dyDescent="0.2">
      <c r="B19" s="20">
        <v>1.570763E-3</v>
      </c>
      <c r="C19" s="20">
        <v>2980</v>
      </c>
    </row>
    <row r="20" spans="1:3" x14ac:dyDescent="0.2">
      <c r="B20" s="20">
        <v>1.888338E-3</v>
      </c>
      <c r="C20" s="20">
        <v>535</v>
      </c>
    </row>
    <row r="21" spans="1:3" x14ac:dyDescent="0.2">
      <c r="B21" s="20">
        <v>2.617542E-3</v>
      </c>
      <c r="C21" s="20">
        <v>6740</v>
      </c>
    </row>
    <row r="22" spans="1:3" x14ac:dyDescent="0.2">
      <c r="B22" s="20">
        <v>3.0917639999999999E-3</v>
      </c>
      <c r="C22" s="20">
        <v>11100</v>
      </c>
    </row>
    <row r="23" spans="1:3" x14ac:dyDescent="0.2">
      <c r="B23" s="20">
        <v>3.206782E-3</v>
      </c>
      <c r="C23" s="20">
        <v>3100</v>
      </c>
    </row>
    <row r="24" spans="1:3" x14ac:dyDescent="0.2">
      <c r="B24" s="20">
        <v>4.9825720000000002E-3</v>
      </c>
      <c r="C24" s="20">
        <v>2500</v>
      </c>
    </row>
    <row r="25" spans="1:3" x14ac:dyDescent="0.2">
      <c r="B25" s="20">
        <v>3.1542060000000001E-3</v>
      </c>
      <c r="C25" s="20">
        <v>1500</v>
      </c>
    </row>
    <row r="26" spans="1:3" x14ac:dyDescent="0.2">
      <c r="B26" s="20">
        <v>2.3448980000000002E-3</v>
      </c>
      <c r="C26" s="20">
        <v>2700</v>
      </c>
    </row>
    <row r="27" spans="1:3" x14ac:dyDescent="0.2">
      <c r="B27" s="20">
        <v>3.9109890000000001E-3</v>
      </c>
      <c r="C27" s="20">
        <v>2240</v>
      </c>
    </row>
    <row r="28" spans="1:3" x14ac:dyDescent="0.2">
      <c r="B28" s="20">
        <v>3.7050199999999998E-4</v>
      </c>
      <c r="C28" s="20">
        <v>290000</v>
      </c>
    </row>
    <row r="29" spans="1:3" x14ac:dyDescent="0.2">
      <c r="B29" s="20">
        <v>2.4181499999999999E-4</v>
      </c>
      <c r="C29" s="20">
        <v>2600</v>
      </c>
    </row>
    <row r="30" spans="1:3" x14ac:dyDescent="0.2">
      <c r="B30" s="20">
        <v>5.0937199999999997E-5</v>
      </c>
      <c r="C30" s="20">
        <v>0</v>
      </c>
    </row>
    <row r="31" spans="1:3" x14ac:dyDescent="0.2">
      <c r="B31" s="20">
        <v>9.3999999999999994E-5</v>
      </c>
      <c r="C31" s="20">
        <v>151</v>
      </c>
    </row>
    <row r="33" spans="1:5" ht="34" x14ac:dyDescent="0.2">
      <c r="A33" t="s">
        <v>25</v>
      </c>
      <c r="B33" s="18" t="s">
        <v>178</v>
      </c>
    </row>
    <row r="34" spans="1:5" ht="17" x14ac:dyDescent="0.2">
      <c r="B34" s="19"/>
      <c r="C34" s="19" t="s">
        <v>62</v>
      </c>
      <c r="D34" s="19" t="s">
        <v>71</v>
      </c>
      <c r="E34" s="19" t="s">
        <v>70</v>
      </c>
    </row>
    <row r="35" spans="1:5" ht="17" x14ac:dyDescent="0.2">
      <c r="B35" s="21" t="s">
        <v>104</v>
      </c>
      <c r="C35" s="20"/>
      <c r="D35" s="20"/>
      <c r="E35" s="20">
        <v>27</v>
      </c>
    </row>
    <row r="36" spans="1:5" ht="17" x14ac:dyDescent="0.2">
      <c r="B36" s="21" t="s">
        <v>66</v>
      </c>
      <c r="C36" s="20"/>
      <c r="D36" s="20">
        <v>1</v>
      </c>
      <c r="E36" s="20">
        <v>1</v>
      </c>
    </row>
    <row r="37" spans="1:5" ht="17" x14ac:dyDescent="0.2">
      <c r="B37" s="21" t="s">
        <v>63</v>
      </c>
      <c r="C37" s="20">
        <v>0</v>
      </c>
      <c r="D37" s="20"/>
      <c r="E37" s="20">
        <v>0</v>
      </c>
    </row>
    <row r="38" spans="1:5" ht="17" x14ac:dyDescent="0.2">
      <c r="B38" s="21" t="s">
        <v>65</v>
      </c>
      <c r="C38" s="20">
        <v>69</v>
      </c>
      <c r="D38" s="20">
        <v>46</v>
      </c>
      <c r="E38" s="20"/>
    </row>
    <row r="39" spans="1:5" ht="17" x14ac:dyDescent="0.2">
      <c r="B39" s="21" t="s">
        <v>67</v>
      </c>
      <c r="C39" s="20"/>
      <c r="D39" s="20"/>
      <c r="E39" s="20">
        <v>0</v>
      </c>
    </row>
    <row r="40" spans="1:5" ht="17" x14ac:dyDescent="0.2">
      <c r="B40" s="21" t="s">
        <v>64</v>
      </c>
      <c r="C40" s="20">
        <v>213</v>
      </c>
      <c r="D40" s="20"/>
      <c r="E40" s="20"/>
    </row>
    <row r="41" spans="1:5" ht="17" x14ac:dyDescent="0.2">
      <c r="B41" s="21" t="s">
        <v>103</v>
      </c>
      <c r="C41" s="20">
        <v>0</v>
      </c>
      <c r="D41" s="20"/>
      <c r="E41" s="20">
        <v>6</v>
      </c>
    </row>
    <row r="42" spans="1:5" ht="17" x14ac:dyDescent="0.2">
      <c r="B42" s="21" t="s">
        <v>68</v>
      </c>
      <c r="C42" s="20"/>
      <c r="D42" s="20"/>
      <c r="E42" s="20">
        <v>30</v>
      </c>
    </row>
    <row r="43" spans="1:5" ht="17" x14ac:dyDescent="0.2">
      <c r="B43" s="21" t="s">
        <v>69</v>
      </c>
      <c r="C43" s="20"/>
      <c r="D43" s="20"/>
      <c r="E43" s="20">
        <v>15</v>
      </c>
    </row>
    <row r="45" spans="1:5" ht="34" x14ac:dyDescent="0.2">
      <c r="A45" t="s">
        <v>122</v>
      </c>
      <c r="B45" s="18" t="s">
        <v>179</v>
      </c>
    </row>
    <row r="46" spans="1:5" ht="17" x14ac:dyDescent="0.2">
      <c r="B46" s="19"/>
      <c r="C46" s="19" t="s">
        <v>62</v>
      </c>
      <c r="D46" s="19" t="s">
        <v>71</v>
      </c>
      <c r="E46" s="19" t="s">
        <v>70</v>
      </c>
    </row>
    <row r="47" spans="1:5" ht="17" x14ac:dyDescent="0.2">
      <c r="B47" s="21" t="s">
        <v>104</v>
      </c>
      <c r="C47" s="20"/>
      <c r="D47" s="20"/>
      <c r="E47" s="20">
        <v>41</v>
      </c>
    </row>
    <row r="48" spans="1:5" ht="17" x14ac:dyDescent="0.2">
      <c r="B48" s="21" t="s">
        <v>66</v>
      </c>
      <c r="C48" s="20"/>
      <c r="D48" s="20">
        <v>1</v>
      </c>
      <c r="E48" s="20">
        <v>2</v>
      </c>
    </row>
    <row r="49" spans="1:5" ht="17" x14ac:dyDescent="0.2">
      <c r="B49" s="21" t="s">
        <v>63</v>
      </c>
      <c r="C49" s="20">
        <v>1</v>
      </c>
      <c r="D49" s="20"/>
      <c r="E49" s="20">
        <v>0</v>
      </c>
    </row>
    <row r="50" spans="1:5" ht="17" x14ac:dyDescent="0.2">
      <c r="B50" s="21" t="s">
        <v>65</v>
      </c>
      <c r="C50" s="20">
        <v>16</v>
      </c>
      <c r="D50" s="20">
        <v>38</v>
      </c>
      <c r="E50" s="20"/>
    </row>
    <row r="51" spans="1:5" ht="17" x14ac:dyDescent="0.2">
      <c r="B51" s="21" t="s">
        <v>67</v>
      </c>
      <c r="C51" s="20"/>
      <c r="D51" s="20"/>
      <c r="E51" s="20">
        <v>2</v>
      </c>
    </row>
    <row r="52" spans="1:5" ht="17" x14ac:dyDescent="0.2">
      <c r="B52" s="21" t="s">
        <v>64</v>
      </c>
      <c r="C52" s="20">
        <v>144</v>
      </c>
      <c r="D52" s="20"/>
      <c r="E52" s="20"/>
    </row>
    <row r="53" spans="1:5" ht="17" x14ac:dyDescent="0.2">
      <c r="B53" s="21" t="s">
        <v>103</v>
      </c>
      <c r="C53" s="20">
        <v>2</v>
      </c>
      <c r="D53" s="20"/>
      <c r="E53" s="20">
        <v>8</v>
      </c>
    </row>
    <row r="54" spans="1:5" ht="17" x14ac:dyDescent="0.2">
      <c r="B54" s="21" t="s">
        <v>68</v>
      </c>
      <c r="C54" s="20"/>
      <c r="D54" s="20"/>
      <c r="E54" s="20">
        <v>11</v>
      </c>
    </row>
    <row r="55" spans="1:5" ht="17" x14ac:dyDescent="0.2">
      <c r="B55" s="21" t="s">
        <v>69</v>
      </c>
      <c r="C55" s="20"/>
      <c r="D55" s="20"/>
      <c r="E55" s="20">
        <v>6</v>
      </c>
    </row>
    <row r="60" spans="1:5" ht="34" x14ac:dyDescent="0.2">
      <c r="A60" t="s">
        <v>123</v>
      </c>
      <c r="B60" s="18" t="s">
        <v>180</v>
      </c>
    </row>
    <row r="61" spans="1:5" ht="17" x14ac:dyDescent="0.2">
      <c r="B61"/>
      <c r="C61" s="19" t="s">
        <v>62</v>
      </c>
      <c r="D61" s="19" t="s">
        <v>70</v>
      </c>
    </row>
    <row r="62" spans="1:5" x14ac:dyDescent="0.2">
      <c r="B62" s="35" t="s">
        <v>177</v>
      </c>
      <c r="C62" s="20">
        <v>0.78700000000000003</v>
      </c>
      <c r="D62" s="20">
        <v>0.69299999999999995</v>
      </c>
    </row>
    <row r="63" spans="1:5" x14ac:dyDescent="0.2">
      <c r="B63" s="35"/>
      <c r="C63" s="20">
        <v>0.97099999999999997</v>
      </c>
      <c r="D63" s="20">
        <v>0.501</v>
      </c>
    </row>
    <row r="64" spans="1:5" x14ac:dyDescent="0.2">
      <c r="B64" s="35"/>
      <c r="C64" s="20">
        <v>0.50900000000000001</v>
      </c>
      <c r="D64" s="20">
        <v>0.82099999999999995</v>
      </c>
    </row>
    <row r="65" spans="2:4" x14ac:dyDescent="0.2">
      <c r="B65" s="35"/>
      <c r="C65" s="20">
        <v>0.73799999999999999</v>
      </c>
      <c r="D65" s="20">
        <v>0.44700000000000001</v>
      </c>
    </row>
  </sheetData>
  <mergeCells count="1">
    <mergeCell ref="B62:B6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A6E662-1EC0-3141-A520-DFDEE384DD48}">
  <dimension ref="A1:G21"/>
  <sheetViews>
    <sheetView workbookViewId="0">
      <selection activeCell="C24" sqref="C24"/>
    </sheetView>
  </sheetViews>
  <sheetFormatPr baseColWidth="10" defaultRowHeight="16" x14ac:dyDescent="0.2"/>
  <sheetData>
    <row r="1" spans="1:7" x14ac:dyDescent="0.2">
      <c r="A1" s="36" t="s">
        <v>200</v>
      </c>
      <c r="B1" s="36" t="s">
        <v>201</v>
      </c>
      <c r="C1" s="36" t="s">
        <v>202</v>
      </c>
      <c r="D1" s="36" t="s">
        <v>203</v>
      </c>
      <c r="E1" s="36" t="s">
        <v>204</v>
      </c>
      <c r="F1" s="36" t="s">
        <v>205</v>
      </c>
      <c r="G1" s="36" t="s">
        <v>206</v>
      </c>
    </row>
    <row r="2" spans="1:7" x14ac:dyDescent="0.2">
      <c r="A2" s="36" t="s">
        <v>60</v>
      </c>
      <c r="B2" s="36">
        <v>0</v>
      </c>
      <c r="C2" s="36">
        <v>2</v>
      </c>
      <c r="D2" s="36">
        <v>1</v>
      </c>
      <c r="E2" s="36" t="s">
        <v>207</v>
      </c>
      <c r="F2" s="36" t="s">
        <v>207</v>
      </c>
      <c r="G2" s="36" t="s">
        <v>207</v>
      </c>
    </row>
    <row r="3" spans="1:7" x14ac:dyDescent="0.2">
      <c r="A3" s="36" t="s">
        <v>60</v>
      </c>
      <c r="B3" s="36">
        <v>2</v>
      </c>
      <c r="C3" s="36">
        <v>3</v>
      </c>
      <c r="D3" s="36">
        <v>0.96489999999999998</v>
      </c>
      <c r="E3" s="36">
        <v>3.4500000000000003E-2</v>
      </c>
      <c r="F3" s="36">
        <v>0.77600000000000002</v>
      </c>
      <c r="G3" s="36">
        <v>0.995</v>
      </c>
    </row>
    <row r="4" spans="1:7" x14ac:dyDescent="0.2">
      <c r="A4" s="36" t="s">
        <v>60</v>
      </c>
      <c r="B4" s="36">
        <v>3</v>
      </c>
      <c r="C4" s="36">
        <v>5</v>
      </c>
      <c r="D4" s="36">
        <v>0.92849999999999999</v>
      </c>
      <c r="E4" s="36">
        <v>4.87E-2</v>
      </c>
      <c r="F4" s="36">
        <v>0.74309999999999998</v>
      </c>
      <c r="G4" s="36">
        <v>0.98160000000000003</v>
      </c>
    </row>
    <row r="5" spans="1:7" x14ac:dyDescent="0.2">
      <c r="A5" s="36" t="s">
        <v>60</v>
      </c>
      <c r="B5" s="36">
        <v>5</v>
      </c>
      <c r="C5" s="36">
        <v>6</v>
      </c>
      <c r="D5" s="36">
        <v>0.89139999999999997</v>
      </c>
      <c r="E5" s="36">
        <v>5.9299999999999999E-2</v>
      </c>
      <c r="F5" s="36">
        <v>0.6996</v>
      </c>
      <c r="G5" s="36">
        <v>0.96360000000000001</v>
      </c>
    </row>
    <row r="6" spans="1:7" x14ac:dyDescent="0.2">
      <c r="A6" s="36" t="s">
        <v>60</v>
      </c>
      <c r="B6" s="36">
        <v>6</v>
      </c>
      <c r="C6" s="36">
        <v>7</v>
      </c>
      <c r="D6" s="36">
        <v>0.85260000000000002</v>
      </c>
      <c r="E6" s="36">
        <v>6.8199999999999997E-2</v>
      </c>
      <c r="F6" s="36">
        <v>0.65300000000000002</v>
      </c>
      <c r="G6" s="36">
        <v>0.94210000000000005</v>
      </c>
    </row>
    <row r="7" spans="1:7" x14ac:dyDescent="0.2">
      <c r="A7" s="36" t="s">
        <v>60</v>
      </c>
      <c r="B7" s="36">
        <v>8</v>
      </c>
      <c r="C7" s="36">
        <v>9</v>
      </c>
      <c r="D7" s="36">
        <v>0.85260000000000002</v>
      </c>
      <c r="E7" s="36">
        <v>6.8199999999999997E-2</v>
      </c>
      <c r="F7" s="36">
        <v>0.65300000000000002</v>
      </c>
      <c r="G7" s="36">
        <v>0.94210000000000005</v>
      </c>
    </row>
    <row r="8" spans="1:7" x14ac:dyDescent="0.2">
      <c r="A8" s="36" t="s">
        <v>60</v>
      </c>
      <c r="B8" s="36">
        <v>10</v>
      </c>
      <c r="C8" s="36">
        <v>11</v>
      </c>
      <c r="D8" s="36">
        <v>0.85260000000000002</v>
      </c>
      <c r="E8" s="36">
        <v>6.8199999999999997E-2</v>
      </c>
      <c r="F8" s="36">
        <v>0.65300000000000002</v>
      </c>
      <c r="G8" s="36">
        <v>0.94210000000000005</v>
      </c>
    </row>
    <row r="9" spans="1:7" x14ac:dyDescent="0.2">
      <c r="A9" s="36" t="s">
        <v>60</v>
      </c>
      <c r="B9" s="36">
        <v>11</v>
      </c>
      <c r="C9" s="36">
        <v>12</v>
      </c>
      <c r="D9" s="36">
        <v>0.85260000000000002</v>
      </c>
      <c r="E9" s="36">
        <v>6.8199999999999997E-2</v>
      </c>
      <c r="F9" s="36">
        <v>0.65300000000000002</v>
      </c>
      <c r="G9" s="36">
        <v>0.94210000000000005</v>
      </c>
    </row>
    <row r="10" spans="1:7" x14ac:dyDescent="0.2">
      <c r="A10" s="36" t="s">
        <v>60</v>
      </c>
      <c r="B10" s="36">
        <v>12</v>
      </c>
      <c r="C10" s="36">
        <v>13</v>
      </c>
      <c r="D10" s="36">
        <v>0.85260000000000002</v>
      </c>
      <c r="E10" s="36">
        <v>6.8199999999999997E-2</v>
      </c>
      <c r="F10" s="36">
        <v>0.65300000000000002</v>
      </c>
      <c r="G10" s="36">
        <v>0.94210000000000005</v>
      </c>
    </row>
    <row r="11" spans="1:7" x14ac:dyDescent="0.2">
      <c r="A11" s="36" t="s">
        <v>60</v>
      </c>
      <c r="B11" s="36">
        <v>13</v>
      </c>
      <c r="C11" s="36">
        <v>14</v>
      </c>
      <c r="D11" s="36">
        <v>0.85260000000000002</v>
      </c>
      <c r="E11" s="36">
        <v>6.8199999999999997E-2</v>
      </c>
      <c r="F11" s="36">
        <v>0.65300000000000002</v>
      </c>
      <c r="G11" s="36">
        <v>0.94210000000000005</v>
      </c>
    </row>
    <row r="12" spans="1:7" x14ac:dyDescent="0.2">
      <c r="A12" s="36" t="s">
        <v>60</v>
      </c>
      <c r="B12" s="36">
        <v>17</v>
      </c>
      <c r="C12" s="36">
        <v>18</v>
      </c>
      <c r="D12" s="36">
        <v>0.85260000000000002</v>
      </c>
      <c r="E12" s="36">
        <v>6.8199999999999997E-2</v>
      </c>
      <c r="F12" s="36">
        <v>0.65300000000000002</v>
      </c>
      <c r="G12" s="36">
        <v>0.94210000000000005</v>
      </c>
    </row>
    <row r="13" spans="1:7" x14ac:dyDescent="0.2">
      <c r="A13" s="36" t="s">
        <v>60</v>
      </c>
      <c r="B13" s="36">
        <v>40</v>
      </c>
      <c r="C13" s="36">
        <v>41</v>
      </c>
      <c r="D13" s="36">
        <v>0.85260000000000002</v>
      </c>
      <c r="E13" s="36">
        <v>6.8199999999999997E-2</v>
      </c>
      <c r="F13" s="36">
        <v>0.65300000000000002</v>
      </c>
      <c r="G13" s="36">
        <v>0.94210000000000005</v>
      </c>
    </row>
    <row r="14" spans="1:7" x14ac:dyDescent="0.2">
      <c r="A14" s="36" t="s">
        <v>62</v>
      </c>
      <c r="B14" s="36">
        <v>0</v>
      </c>
      <c r="C14" s="36">
        <v>0</v>
      </c>
      <c r="D14" s="36">
        <v>1</v>
      </c>
      <c r="E14" s="36" t="s">
        <v>207</v>
      </c>
      <c r="F14" s="36" t="s">
        <v>207</v>
      </c>
      <c r="G14" s="36" t="s">
        <v>207</v>
      </c>
    </row>
    <row r="15" spans="1:7" x14ac:dyDescent="0.2">
      <c r="A15" s="36" t="s">
        <v>62</v>
      </c>
      <c r="B15" s="36">
        <v>0</v>
      </c>
      <c r="C15" s="36">
        <v>1</v>
      </c>
      <c r="D15" s="36">
        <v>0.78569999999999995</v>
      </c>
      <c r="E15" s="36">
        <v>0.10970000000000001</v>
      </c>
      <c r="F15" s="36">
        <v>0.47249999999999998</v>
      </c>
      <c r="G15" s="36">
        <v>0.9254</v>
      </c>
    </row>
    <row r="16" spans="1:7" x14ac:dyDescent="0.2">
      <c r="A16" s="36" t="s">
        <v>62</v>
      </c>
      <c r="B16" s="36">
        <v>1</v>
      </c>
      <c r="C16" s="36">
        <v>2</v>
      </c>
      <c r="D16" s="36">
        <v>0.56120000000000003</v>
      </c>
      <c r="E16" s="36">
        <v>0.13469999999999999</v>
      </c>
      <c r="F16" s="36">
        <v>0.27150000000000002</v>
      </c>
      <c r="G16" s="36">
        <v>0.7742</v>
      </c>
    </row>
    <row r="17" spans="1:7" x14ac:dyDescent="0.2">
      <c r="A17" s="36" t="s">
        <v>62</v>
      </c>
      <c r="B17" s="36">
        <v>2</v>
      </c>
      <c r="C17" s="36">
        <v>3</v>
      </c>
      <c r="D17" s="36">
        <v>0.40089999999999998</v>
      </c>
      <c r="E17" s="36">
        <v>0.1358</v>
      </c>
      <c r="F17" s="36">
        <v>0.15110000000000001</v>
      </c>
      <c r="G17" s="36">
        <v>0.64259999999999995</v>
      </c>
    </row>
    <row r="18" spans="1:7" x14ac:dyDescent="0.2">
      <c r="A18" s="36" t="s">
        <v>62</v>
      </c>
      <c r="B18" s="36">
        <v>3</v>
      </c>
      <c r="C18" s="36">
        <v>4</v>
      </c>
      <c r="D18" s="36">
        <v>0.24049999999999999</v>
      </c>
      <c r="E18" s="36">
        <v>0.1198</v>
      </c>
      <c r="F18" s="36">
        <v>5.9200000000000003E-2</v>
      </c>
      <c r="G18" s="36">
        <v>0.48759999999999998</v>
      </c>
    </row>
    <row r="19" spans="1:7" x14ac:dyDescent="0.2">
      <c r="A19" s="36" t="s">
        <v>62</v>
      </c>
      <c r="B19" s="36">
        <v>4</v>
      </c>
      <c r="C19" s="36">
        <v>5</v>
      </c>
      <c r="D19" s="36">
        <v>0.1603</v>
      </c>
      <c r="E19" s="36">
        <v>0.1033</v>
      </c>
      <c r="F19" s="36">
        <v>2.6100000000000002E-2</v>
      </c>
      <c r="G19" s="36">
        <v>0.39910000000000001</v>
      </c>
    </row>
    <row r="20" spans="1:7" x14ac:dyDescent="0.2">
      <c r="A20" s="36" t="s">
        <v>62</v>
      </c>
      <c r="B20" s="36">
        <v>5</v>
      </c>
      <c r="C20" s="36">
        <v>14</v>
      </c>
      <c r="D20" s="36">
        <v>0.1603</v>
      </c>
      <c r="E20" s="36">
        <v>0.1033</v>
      </c>
      <c r="F20" s="36">
        <v>2.6100000000000002E-2</v>
      </c>
      <c r="G20" s="36">
        <v>0.39910000000000001</v>
      </c>
    </row>
    <row r="21" spans="1:7" x14ac:dyDescent="0.2">
      <c r="A21" s="36" t="s">
        <v>62</v>
      </c>
      <c r="B21" s="36">
        <v>14</v>
      </c>
      <c r="C21" s="36">
        <v>15</v>
      </c>
      <c r="D21" s="36">
        <v>0.1603</v>
      </c>
      <c r="E21" s="36">
        <v>0.1033</v>
      </c>
      <c r="F21" s="36">
        <v>2.6100000000000002E-2</v>
      </c>
      <c r="G21" s="36">
        <v>0.39910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67C96-2F15-B544-8AA4-A55285808629}">
  <dimension ref="A1:G24"/>
  <sheetViews>
    <sheetView workbookViewId="0">
      <selection activeCell="F4" sqref="F4"/>
    </sheetView>
  </sheetViews>
  <sheetFormatPr baseColWidth="10" defaultRowHeight="16" x14ac:dyDescent="0.2"/>
  <cols>
    <col min="1" max="1" width="16.83203125" customWidth="1"/>
    <col min="2" max="2" width="13.1640625" customWidth="1"/>
    <col min="3" max="3" width="12.5" customWidth="1"/>
    <col min="4" max="4" width="13" customWidth="1"/>
    <col min="5" max="5" width="14.1640625" customWidth="1"/>
    <col min="6" max="6" width="20.1640625" customWidth="1"/>
    <col min="7" max="7" width="18.33203125" customWidth="1"/>
  </cols>
  <sheetData>
    <row r="1" spans="1:7" x14ac:dyDescent="0.2">
      <c r="A1" t="s">
        <v>208</v>
      </c>
      <c r="B1" t="s">
        <v>201</v>
      </c>
      <c r="C1" t="s">
        <v>202</v>
      </c>
      <c r="D1" t="s">
        <v>203</v>
      </c>
      <c r="E1" t="s">
        <v>204</v>
      </c>
      <c r="F1" t="s">
        <v>205</v>
      </c>
      <c r="G1" t="s">
        <v>206</v>
      </c>
    </row>
    <row r="2" spans="1:7" x14ac:dyDescent="0.2">
      <c r="A2" t="s">
        <v>209</v>
      </c>
      <c r="B2">
        <v>0</v>
      </c>
      <c r="C2">
        <v>0</v>
      </c>
      <c r="D2">
        <v>1</v>
      </c>
      <c r="E2" t="s">
        <v>207</v>
      </c>
      <c r="F2" t="s">
        <v>207</v>
      </c>
      <c r="G2" t="s">
        <v>207</v>
      </c>
    </row>
    <row r="3" spans="1:7" x14ac:dyDescent="0.2">
      <c r="A3" t="s">
        <v>209</v>
      </c>
      <c r="B3">
        <v>0</v>
      </c>
      <c r="C3">
        <v>1</v>
      </c>
      <c r="D3">
        <v>0.92859999999999998</v>
      </c>
      <c r="E3">
        <v>4.87E-2</v>
      </c>
      <c r="F3">
        <v>0.74350000000000005</v>
      </c>
      <c r="G3">
        <v>0.98160000000000003</v>
      </c>
    </row>
    <row r="4" spans="1:7" x14ac:dyDescent="0.2">
      <c r="A4" t="s">
        <v>209</v>
      </c>
      <c r="B4">
        <v>1</v>
      </c>
      <c r="C4">
        <v>2</v>
      </c>
      <c r="D4">
        <v>0.89219999999999999</v>
      </c>
      <c r="E4">
        <v>5.8799999999999998E-2</v>
      </c>
      <c r="F4">
        <v>0.70179999999999998</v>
      </c>
      <c r="G4">
        <v>0.96389999999999998</v>
      </c>
    </row>
    <row r="5" spans="1:7" x14ac:dyDescent="0.2">
      <c r="A5" t="s">
        <v>209</v>
      </c>
      <c r="B5">
        <v>2</v>
      </c>
      <c r="C5">
        <v>3</v>
      </c>
      <c r="D5">
        <v>0.85499999999999998</v>
      </c>
      <c r="E5">
        <v>6.7100000000000007E-2</v>
      </c>
      <c r="F5">
        <v>0.65820000000000001</v>
      </c>
      <c r="G5">
        <v>0.94299999999999995</v>
      </c>
    </row>
    <row r="6" spans="1:7" x14ac:dyDescent="0.2">
      <c r="A6" t="s">
        <v>209</v>
      </c>
      <c r="B6">
        <v>3</v>
      </c>
      <c r="C6">
        <v>4</v>
      </c>
      <c r="D6">
        <v>0.81779999999999997</v>
      </c>
      <c r="E6">
        <v>7.3800000000000004E-2</v>
      </c>
      <c r="F6">
        <v>0.61609999999999998</v>
      </c>
      <c r="G6">
        <v>0.91990000000000005</v>
      </c>
    </row>
    <row r="7" spans="1:7" x14ac:dyDescent="0.2">
      <c r="A7" t="s">
        <v>209</v>
      </c>
      <c r="B7">
        <v>5</v>
      </c>
      <c r="C7">
        <v>6</v>
      </c>
      <c r="D7">
        <v>0.78059999999999996</v>
      </c>
      <c r="E7">
        <v>7.9200000000000007E-2</v>
      </c>
      <c r="F7">
        <v>0.57530000000000003</v>
      </c>
      <c r="G7">
        <v>0.89500000000000002</v>
      </c>
    </row>
    <row r="8" spans="1:7" x14ac:dyDescent="0.2">
      <c r="A8" t="s">
        <v>209</v>
      </c>
      <c r="B8">
        <v>6</v>
      </c>
      <c r="C8">
        <v>7</v>
      </c>
      <c r="D8">
        <v>0.78059999999999996</v>
      </c>
      <c r="E8">
        <v>7.9200000000000007E-2</v>
      </c>
      <c r="F8">
        <v>0.57530000000000003</v>
      </c>
      <c r="G8">
        <v>0.89500000000000002</v>
      </c>
    </row>
    <row r="9" spans="1:7" x14ac:dyDescent="0.2">
      <c r="A9" t="s">
        <v>209</v>
      </c>
      <c r="B9">
        <v>8</v>
      </c>
      <c r="C9">
        <v>9</v>
      </c>
      <c r="D9">
        <v>0.78059999999999996</v>
      </c>
      <c r="E9">
        <v>7.9200000000000007E-2</v>
      </c>
      <c r="F9">
        <v>0.57530000000000003</v>
      </c>
      <c r="G9">
        <v>0.89500000000000002</v>
      </c>
    </row>
    <row r="10" spans="1:7" x14ac:dyDescent="0.2">
      <c r="A10" t="s">
        <v>209</v>
      </c>
      <c r="B10">
        <v>10</v>
      </c>
      <c r="C10">
        <v>11</v>
      </c>
      <c r="D10">
        <v>0.78059999999999996</v>
      </c>
      <c r="E10">
        <v>7.9200000000000007E-2</v>
      </c>
      <c r="F10">
        <v>0.57530000000000003</v>
      </c>
      <c r="G10">
        <v>0.89500000000000002</v>
      </c>
    </row>
    <row r="11" spans="1:7" x14ac:dyDescent="0.2">
      <c r="A11" t="s">
        <v>209</v>
      </c>
      <c r="B11">
        <v>11</v>
      </c>
      <c r="C11">
        <v>12</v>
      </c>
      <c r="D11">
        <v>0.78059999999999996</v>
      </c>
      <c r="E11">
        <v>7.9200000000000007E-2</v>
      </c>
      <c r="F11">
        <v>0.57530000000000003</v>
      </c>
      <c r="G11">
        <v>0.89500000000000002</v>
      </c>
    </row>
    <row r="12" spans="1:7" x14ac:dyDescent="0.2">
      <c r="A12" t="s">
        <v>209</v>
      </c>
      <c r="B12">
        <v>12</v>
      </c>
      <c r="C12">
        <v>13</v>
      </c>
      <c r="D12">
        <v>0.78059999999999996</v>
      </c>
      <c r="E12">
        <v>7.9200000000000007E-2</v>
      </c>
      <c r="F12">
        <v>0.57530000000000003</v>
      </c>
      <c r="G12">
        <v>0.89500000000000002</v>
      </c>
    </row>
    <row r="13" spans="1:7" x14ac:dyDescent="0.2">
      <c r="A13" t="s">
        <v>209</v>
      </c>
      <c r="B13">
        <v>13</v>
      </c>
      <c r="C13">
        <v>14</v>
      </c>
      <c r="D13">
        <v>0.78059999999999996</v>
      </c>
      <c r="E13">
        <v>7.9200000000000007E-2</v>
      </c>
      <c r="F13">
        <v>0.57530000000000003</v>
      </c>
      <c r="G13">
        <v>0.89500000000000002</v>
      </c>
    </row>
    <row r="14" spans="1:7" x14ac:dyDescent="0.2">
      <c r="A14" t="s">
        <v>209</v>
      </c>
      <c r="B14">
        <v>14</v>
      </c>
      <c r="C14">
        <v>15</v>
      </c>
      <c r="D14">
        <v>0.78059999999999996</v>
      </c>
      <c r="E14">
        <v>7.9200000000000007E-2</v>
      </c>
      <c r="F14">
        <v>0.57530000000000003</v>
      </c>
      <c r="G14">
        <v>0.89500000000000002</v>
      </c>
    </row>
    <row r="15" spans="1:7" x14ac:dyDescent="0.2">
      <c r="A15" t="s">
        <v>209</v>
      </c>
      <c r="B15">
        <v>40</v>
      </c>
      <c r="C15">
        <v>41</v>
      </c>
      <c r="D15">
        <v>0.78059999999999996</v>
      </c>
      <c r="E15">
        <v>7.9200000000000007E-2</v>
      </c>
      <c r="F15">
        <v>0.57530000000000003</v>
      </c>
      <c r="G15">
        <v>0.89500000000000002</v>
      </c>
    </row>
    <row r="16" spans="1:7" x14ac:dyDescent="0.2">
      <c r="A16" t="s">
        <v>210</v>
      </c>
      <c r="B16">
        <v>0</v>
      </c>
      <c r="C16">
        <v>0</v>
      </c>
      <c r="D16">
        <v>1</v>
      </c>
      <c r="E16" t="s">
        <v>207</v>
      </c>
      <c r="F16" t="s">
        <v>207</v>
      </c>
      <c r="G16" t="s">
        <v>207</v>
      </c>
    </row>
    <row r="17" spans="1:7" x14ac:dyDescent="0.2">
      <c r="A17" t="s">
        <v>210</v>
      </c>
      <c r="B17">
        <v>0</v>
      </c>
      <c r="C17">
        <v>1</v>
      </c>
      <c r="D17">
        <v>0.78949999999999998</v>
      </c>
      <c r="E17">
        <v>9.35E-2</v>
      </c>
      <c r="F17">
        <v>0.53190000000000004</v>
      </c>
      <c r="G17">
        <v>0.9153</v>
      </c>
    </row>
    <row r="18" spans="1:7" x14ac:dyDescent="0.2">
      <c r="A18" t="s">
        <v>210</v>
      </c>
      <c r="B18">
        <v>1</v>
      </c>
      <c r="C18">
        <v>2</v>
      </c>
      <c r="D18">
        <v>0.62609999999999999</v>
      </c>
      <c r="E18">
        <v>0.11210000000000001</v>
      </c>
      <c r="F18">
        <v>0.3715</v>
      </c>
      <c r="G18">
        <v>0.8014</v>
      </c>
    </row>
    <row r="19" spans="1:7" x14ac:dyDescent="0.2">
      <c r="A19" t="s">
        <v>210</v>
      </c>
      <c r="B19">
        <v>2</v>
      </c>
      <c r="C19">
        <v>3</v>
      </c>
      <c r="D19">
        <v>0.50690000000000002</v>
      </c>
      <c r="E19">
        <v>0.1183</v>
      </c>
      <c r="F19">
        <v>0.26400000000000001</v>
      </c>
      <c r="G19">
        <v>0.70699999999999996</v>
      </c>
    </row>
    <row r="20" spans="1:7" x14ac:dyDescent="0.2">
      <c r="A20" t="s">
        <v>210</v>
      </c>
      <c r="B20">
        <v>3</v>
      </c>
      <c r="C20">
        <v>4</v>
      </c>
      <c r="D20">
        <v>0.44350000000000001</v>
      </c>
      <c r="E20">
        <v>0.1192</v>
      </c>
      <c r="F20">
        <v>0.21129999999999999</v>
      </c>
      <c r="G20">
        <v>0.65359999999999996</v>
      </c>
    </row>
    <row r="21" spans="1:7" x14ac:dyDescent="0.2">
      <c r="A21" t="s">
        <v>210</v>
      </c>
      <c r="B21">
        <v>4</v>
      </c>
      <c r="C21">
        <v>5</v>
      </c>
      <c r="D21">
        <v>0.38019999999999998</v>
      </c>
      <c r="E21">
        <v>0.1178</v>
      </c>
      <c r="F21">
        <v>0.16320000000000001</v>
      </c>
      <c r="G21">
        <v>0.59689999999999999</v>
      </c>
    </row>
    <row r="22" spans="1:7" x14ac:dyDescent="0.2">
      <c r="A22" t="s">
        <v>210</v>
      </c>
      <c r="B22">
        <v>6</v>
      </c>
      <c r="C22">
        <v>7</v>
      </c>
      <c r="D22">
        <v>0.31680000000000003</v>
      </c>
      <c r="E22">
        <v>0.114</v>
      </c>
      <c r="F22">
        <v>0.1197</v>
      </c>
      <c r="G22">
        <v>0.53659999999999997</v>
      </c>
    </row>
    <row r="23" spans="1:7" x14ac:dyDescent="0.2">
      <c r="A23" t="s">
        <v>210</v>
      </c>
      <c r="B23">
        <v>12</v>
      </c>
      <c r="C23">
        <v>13</v>
      </c>
      <c r="D23">
        <v>0.31680000000000003</v>
      </c>
      <c r="E23">
        <v>0.114</v>
      </c>
      <c r="F23">
        <v>0.1197</v>
      </c>
      <c r="G23">
        <v>0.53659999999999997</v>
      </c>
    </row>
    <row r="24" spans="1:7" x14ac:dyDescent="0.2">
      <c r="A24" t="s">
        <v>210</v>
      </c>
      <c r="B24">
        <v>17</v>
      </c>
      <c r="C24">
        <v>18</v>
      </c>
      <c r="D24">
        <v>0.31680000000000003</v>
      </c>
      <c r="E24">
        <v>0.114</v>
      </c>
      <c r="F24">
        <v>0.1197</v>
      </c>
      <c r="G24">
        <v>0.536599999999999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F120A-0D70-FA42-ABE5-9DFA10A5E0E4}">
  <dimension ref="U1:AE25"/>
  <sheetViews>
    <sheetView topLeftCell="U1" workbookViewId="0">
      <selection activeCell="W16" sqref="W16"/>
    </sheetView>
  </sheetViews>
  <sheetFormatPr baseColWidth="10" defaultColWidth="8.83203125" defaultRowHeight="16" x14ac:dyDescent="0.2"/>
  <cols>
    <col min="1" max="1" width="8.83203125" style="37"/>
    <col min="2" max="2" width="20.5" style="37" customWidth="1"/>
    <col min="3" max="3" width="13.6640625" style="37" customWidth="1"/>
    <col min="4" max="4" width="19" style="37" customWidth="1"/>
    <col min="5" max="5" width="16.83203125" style="37" customWidth="1"/>
    <col min="6" max="20" width="8.83203125" style="37"/>
    <col min="21" max="21" width="20.6640625" style="37" customWidth="1"/>
    <col min="22" max="22" width="23.83203125" style="37" customWidth="1"/>
    <col min="23" max="23" width="13" style="37" customWidth="1"/>
    <col min="24" max="24" width="15.33203125" style="37" customWidth="1"/>
    <col min="25" max="26" width="19" style="37" customWidth="1"/>
    <col min="27" max="27" width="12.6640625" style="37" customWidth="1"/>
    <col min="28" max="16384" width="8.83203125" style="37"/>
  </cols>
  <sheetData>
    <row r="1" spans="21:31" x14ac:dyDescent="0.2">
      <c r="U1" t="s">
        <v>211</v>
      </c>
      <c r="V1" t="s">
        <v>212</v>
      </c>
      <c r="W1" t="s">
        <v>213</v>
      </c>
      <c r="X1" t="s">
        <v>214</v>
      </c>
      <c r="Y1" t="s">
        <v>205</v>
      </c>
      <c r="Z1" t="s">
        <v>206</v>
      </c>
      <c r="AD1" s="38"/>
      <c r="AE1" s="38"/>
    </row>
    <row r="2" spans="21:31" x14ac:dyDescent="0.2">
      <c r="U2" t="s">
        <v>215</v>
      </c>
      <c r="V2" t="s">
        <v>61</v>
      </c>
      <c r="W2">
        <v>1</v>
      </c>
      <c r="X2">
        <v>0.6</v>
      </c>
      <c r="Y2">
        <v>0.1497</v>
      </c>
      <c r="Z2">
        <v>2.4043000000000001</v>
      </c>
    </row>
    <row r="3" spans="21:31" x14ac:dyDescent="0.2">
      <c r="U3" t="s">
        <v>215</v>
      </c>
      <c r="V3" t="s">
        <v>216</v>
      </c>
      <c r="W3">
        <v>2</v>
      </c>
      <c r="X3">
        <v>0.28799999999999998</v>
      </c>
      <c r="Y3">
        <v>6.3E-2</v>
      </c>
      <c r="Z3">
        <v>1.3163</v>
      </c>
    </row>
    <row r="4" spans="21:31" x14ac:dyDescent="0.2">
      <c r="U4" t="s">
        <v>215</v>
      </c>
      <c r="V4" t="s">
        <v>217</v>
      </c>
      <c r="W4">
        <v>3</v>
      </c>
      <c r="X4">
        <v>0.18</v>
      </c>
      <c r="Y4">
        <v>4.4299999999999999E-2</v>
      </c>
      <c r="Z4">
        <v>0.73080000000000001</v>
      </c>
    </row>
    <row r="5" spans="21:31" x14ac:dyDescent="0.2">
      <c r="U5" t="s">
        <v>215</v>
      </c>
      <c r="V5" t="s">
        <v>218</v>
      </c>
      <c r="W5">
        <v>4</v>
      </c>
      <c r="X5">
        <v>0.27160000000000001</v>
      </c>
      <c r="Y5">
        <v>3.9800000000000002E-2</v>
      </c>
      <c r="Z5">
        <v>1.8556999999999999</v>
      </c>
    </row>
    <row r="6" spans="21:31" x14ac:dyDescent="0.2">
      <c r="U6" t="s">
        <v>215</v>
      </c>
      <c r="V6" t="s">
        <v>219</v>
      </c>
      <c r="W6">
        <v>5</v>
      </c>
      <c r="X6">
        <v>0.31819999999999998</v>
      </c>
      <c r="Y6">
        <v>8.2500000000000004E-2</v>
      </c>
      <c r="Z6">
        <v>1.2266999999999999</v>
      </c>
    </row>
    <row r="7" spans="21:31" x14ac:dyDescent="0.2">
      <c r="U7" t="s">
        <v>215</v>
      </c>
      <c r="V7" t="s">
        <v>59</v>
      </c>
      <c r="W7">
        <v>6</v>
      </c>
      <c r="X7">
        <v>0.21049999999999999</v>
      </c>
      <c r="Y7">
        <v>5.2499999999999998E-2</v>
      </c>
      <c r="Z7">
        <v>0.8448</v>
      </c>
    </row>
    <row r="8" spans="21:31" x14ac:dyDescent="0.2">
      <c r="U8" t="s">
        <v>220</v>
      </c>
      <c r="V8" s="39" t="s">
        <v>221</v>
      </c>
      <c r="W8">
        <v>7</v>
      </c>
      <c r="X8">
        <v>0.23860000000000001</v>
      </c>
      <c r="Y8">
        <v>6.1400000000000003E-2</v>
      </c>
      <c r="Z8">
        <v>0.92779999999999996</v>
      </c>
    </row>
    <row r="9" spans="21:31" x14ac:dyDescent="0.2">
      <c r="U9" t="s">
        <v>220</v>
      </c>
      <c r="V9" s="39" t="s">
        <v>50</v>
      </c>
      <c r="W9">
        <v>8</v>
      </c>
      <c r="X9">
        <v>1.4286000000000001</v>
      </c>
      <c r="Y9">
        <v>0.39529999999999998</v>
      </c>
      <c r="Z9">
        <v>5.1631999999999998</v>
      </c>
    </row>
    <row r="10" spans="21:31" x14ac:dyDescent="0.2">
      <c r="U10" t="s">
        <v>220</v>
      </c>
      <c r="V10" s="39" t="s">
        <v>222</v>
      </c>
      <c r="W10">
        <v>9</v>
      </c>
      <c r="X10">
        <v>0.21429999999999999</v>
      </c>
      <c r="Y10">
        <v>1.77E-2</v>
      </c>
      <c r="Z10">
        <v>2.5945999999999998</v>
      </c>
    </row>
    <row r="11" spans="21:31" x14ac:dyDescent="0.2">
      <c r="U11" t="s">
        <v>220</v>
      </c>
      <c r="V11" t="s">
        <v>51</v>
      </c>
      <c r="W11">
        <v>10</v>
      </c>
      <c r="X11">
        <v>0.96299999999999997</v>
      </c>
      <c r="Y11">
        <v>7.9799999999999996E-2</v>
      </c>
      <c r="Z11">
        <v>11.6142</v>
      </c>
    </row>
    <row r="12" spans="21:31" x14ac:dyDescent="0.2">
      <c r="U12" t="s">
        <v>220</v>
      </c>
      <c r="V12" t="s">
        <v>52</v>
      </c>
      <c r="W12">
        <v>11</v>
      </c>
      <c r="X12">
        <v>1.5</v>
      </c>
      <c r="Y12">
        <v>0.14180000000000001</v>
      </c>
      <c r="Z12">
        <v>15.871600000000001</v>
      </c>
    </row>
    <row r="13" spans="21:31" x14ac:dyDescent="0.2">
      <c r="U13" t="s">
        <v>220</v>
      </c>
      <c r="V13" t="s">
        <v>53</v>
      </c>
      <c r="W13">
        <v>12</v>
      </c>
      <c r="X13">
        <v>0.96299999999999997</v>
      </c>
      <c r="Y13">
        <v>7.9799999999999996E-2</v>
      </c>
      <c r="Z13">
        <v>11.6142</v>
      </c>
    </row>
    <row r="14" spans="21:31" x14ac:dyDescent="0.2">
      <c r="U14" t="s">
        <v>220</v>
      </c>
      <c r="V14" t="s">
        <v>54</v>
      </c>
      <c r="W14">
        <v>13</v>
      </c>
      <c r="X14">
        <v>0.46429999999999999</v>
      </c>
      <c r="Y14">
        <v>2.69E-2</v>
      </c>
      <c r="Z14">
        <v>8.0167999999999999</v>
      </c>
    </row>
    <row r="15" spans="21:31" x14ac:dyDescent="0.2">
      <c r="U15" t="s">
        <v>220</v>
      </c>
      <c r="V15" t="s">
        <v>55</v>
      </c>
      <c r="W15">
        <v>14</v>
      </c>
      <c r="X15">
        <v>0.13100000000000001</v>
      </c>
      <c r="Y15">
        <v>1.23E-2</v>
      </c>
      <c r="Z15">
        <v>1.3983000000000001</v>
      </c>
    </row>
    <row r="16" spans="21:31" x14ac:dyDescent="0.2">
      <c r="U16" t="s">
        <v>220</v>
      </c>
      <c r="V16" t="s">
        <v>56</v>
      </c>
      <c r="W16">
        <v>15</v>
      </c>
      <c r="X16">
        <v>9.8799999999999999E-2</v>
      </c>
      <c r="Y16">
        <v>1.66E-2</v>
      </c>
      <c r="Z16">
        <v>0.58809999999999996</v>
      </c>
    </row>
    <row r="17" spans="21:26" x14ac:dyDescent="0.2">
      <c r="U17" t="s">
        <v>220</v>
      </c>
      <c r="V17" t="s">
        <v>223</v>
      </c>
      <c r="W17">
        <v>16</v>
      </c>
      <c r="X17">
        <v>7.9443999999999999</v>
      </c>
      <c r="Y17">
        <v>0.90900000000000003</v>
      </c>
      <c r="Z17">
        <v>69.430599999999998</v>
      </c>
    </row>
    <row r="18" spans="21:26" x14ac:dyDescent="0.2">
      <c r="U18" t="s">
        <v>224</v>
      </c>
      <c r="V18" t="s">
        <v>225</v>
      </c>
      <c r="W18">
        <v>17</v>
      </c>
      <c r="X18">
        <v>1.8332999999999999</v>
      </c>
      <c r="Y18">
        <v>0.2036</v>
      </c>
      <c r="Z18">
        <v>16.511800000000001</v>
      </c>
    </row>
    <row r="19" spans="21:26" x14ac:dyDescent="0.2">
      <c r="U19" t="s">
        <v>224</v>
      </c>
      <c r="V19" t="s">
        <v>226</v>
      </c>
      <c r="W19">
        <v>18</v>
      </c>
      <c r="X19">
        <v>0.4</v>
      </c>
      <c r="Y19">
        <v>6.5699999999999995E-2</v>
      </c>
      <c r="Z19">
        <v>2.4369000000000001</v>
      </c>
    </row>
    <row r="20" spans="21:26" x14ac:dyDescent="0.2">
      <c r="U20" t="s">
        <v>224</v>
      </c>
      <c r="V20" t="s">
        <v>227</v>
      </c>
      <c r="W20">
        <v>19</v>
      </c>
      <c r="X20">
        <v>2.875</v>
      </c>
      <c r="Y20">
        <v>0.71719999999999995</v>
      </c>
      <c r="Z20">
        <v>11.5244</v>
      </c>
    </row>
    <row r="21" spans="21:26" x14ac:dyDescent="0.2">
      <c r="U21" t="s">
        <v>228</v>
      </c>
      <c r="V21" t="s">
        <v>229</v>
      </c>
      <c r="W21">
        <v>20</v>
      </c>
      <c r="X21">
        <v>1.5651999999999999</v>
      </c>
      <c r="Y21">
        <v>0.27310000000000001</v>
      </c>
      <c r="Z21">
        <v>8.9702000000000002</v>
      </c>
    </row>
    <row r="22" spans="21:26" x14ac:dyDescent="0.2">
      <c r="U22" t="s">
        <v>228</v>
      </c>
      <c r="V22" t="s">
        <v>230</v>
      </c>
      <c r="W22">
        <v>21</v>
      </c>
      <c r="X22">
        <v>2.2856999999999998</v>
      </c>
      <c r="Y22">
        <v>0.41589999999999999</v>
      </c>
      <c r="Z22">
        <v>12.5633</v>
      </c>
    </row>
    <row r="23" spans="21:26" x14ac:dyDescent="0.2">
      <c r="U23" t="s">
        <v>228</v>
      </c>
      <c r="V23" t="s">
        <v>57</v>
      </c>
      <c r="W23">
        <v>22</v>
      </c>
      <c r="X23">
        <v>0.27160000000000001</v>
      </c>
      <c r="Y23">
        <v>3.9800000000000002E-2</v>
      </c>
      <c r="Z23">
        <v>1.8556999999999999</v>
      </c>
    </row>
    <row r="24" spans="21:26" x14ac:dyDescent="0.2">
      <c r="U24" t="s">
        <v>228</v>
      </c>
      <c r="V24" t="s">
        <v>231</v>
      </c>
      <c r="W24">
        <v>23</v>
      </c>
      <c r="X24">
        <v>1.5</v>
      </c>
      <c r="Y24">
        <v>0.14180000000000001</v>
      </c>
      <c r="Z24">
        <v>15.871600000000001</v>
      </c>
    </row>
    <row r="25" spans="21:26" x14ac:dyDescent="0.2">
      <c r="U25" t="s">
        <v>228</v>
      </c>
      <c r="V25" t="s">
        <v>58</v>
      </c>
      <c r="W25">
        <v>24</v>
      </c>
      <c r="X25">
        <v>7.4099999999999999E-2</v>
      </c>
      <c r="Y25">
        <v>1.2500000000000001E-2</v>
      </c>
      <c r="Z25">
        <v>0.438300000000000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A62960-9AF6-9B4C-BE49-EE8C2E64465C}">
  <dimension ref="A2:F86"/>
  <sheetViews>
    <sheetView workbookViewId="0">
      <selection activeCell="D29" sqref="D29"/>
    </sheetView>
  </sheetViews>
  <sheetFormatPr baseColWidth="10" defaultRowHeight="16" x14ac:dyDescent="0.2"/>
  <cols>
    <col min="2" max="2" width="20.5" customWidth="1"/>
    <col min="3" max="3" width="18.6640625" customWidth="1"/>
    <col min="4" max="4" width="20.33203125" customWidth="1"/>
  </cols>
  <sheetData>
    <row r="2" spans="1:4" x14ac:dyDescent="0.2">
      <c r="A2" t="s">
        <v>121</v>
      </c>
      <c r="B2" s="16" t="s">
        <v>101</v>
      </c>
    </row>
    <row r="3" spans="1:4" x14ac:dyDescent="0.2">
      <c r="C3" t="s">
        <v>93</v>
      </c>
    </row>
    <row r="4" spans="1:4" x14ac:dyDescent="0.2">
      <c r="B4" s="10" t="s">
        <v>49</v>
      </c>
      <c r="C4" s="10" t="s">
        <v>91</v>
      </c>
      <c r="D4" s="10" t="s">
        <v>92</v>
      </c>
    </row>
    <row r="5" spans="1:4" x14ac:dyDescent="0.2">
      <c r="B5" s="12" t="s">
        <v>188</v>
      </c>
      <c r="C5" s="11">
        <v>62.5</v>
      </c>
      <c r="D5" s="11">
        <v>160</v>
      </c>
    </row>
    <row r="6" spans="1:4" x14ac:dyDescent="0.2">
      <c r="B6" s="12" t="s">
        <v>191</v>
      </c>
      <c r="C6" s="11">
        <v>0.5</v>
      </c>
      <c r="D6" s="11">
        <v>6</v>
      </c>
    </row>
    <row r="7" spans="1:4" x14ac:dyDescent="0.2">
      <c r="B7" s="12" t="s">
        <v>47</v>
      </c>
      <c r="C7" s="11">
        <v>1</v>
      </c>
      <c r="D7" s="11">
        <v>12</v>
      </c>
    </row>
    <row r="9" spans="1:4" x14ac:dyDescent="0.2">
      <c r="B9" s="16" t="s">
        <v>94</v>
      </c>
    </row>
    <row r="10" spans="1:4" x14ac:dyDescent="0.2">
      <c r="C10" t="s">
        <v>93</v>
      </c>
    </row>
    <row r="11" spans="1:4" x14ac:dyDescent="0.2">
      <c r="B11" s="10" t="s">
        <v>49</v>
      </c>
      <c r="C11" s="10" t="s">
        <v>91</v>
      </c>
      <c r="D11" s="10" t="s">
        <v>92</v>
      </c>
    </row>
    <row r="12" spans="1:4" x14ac:dyDescent="0.2">
      <c r="B12" s="12" t="s">
        <v>34</v>
      </c>
      <c r="C12" s="11">
        <v>2</v>
      </c>
      <c r="D12" s="11">
        <v>664.66660000000002</v>
      </c>
    </row>
    <row r="13" spans="1:4" x14ac:dyDescent="0.2">
      <c r="B13" s="12" t="s">
        <v>32</v>
      </c>
      <c r="C13" s="11">
        <v>1</v>
      </c>
      <c r="D13" s="11">
        <v>742</v>
      </c>
    </row>
    <row r="14" spans="1:4" x14ac:dyDescent="0.2">
      <c r="B14" s="12" t="s">
        <v>35</v>
      </c>
      <c r="C14" s="11">
        <v>12</v>
      </c>
      <c r="D14" s="11">
        <v>26</v>
      </c>
    </row>
    <row r="15" spans="1:4" x14ac:dyDescent="0.2">
      <c r="B15" s="12" t="s">
        <v>31</v>
      </c>
      <c r="C15" s="11">
        <v>44</v>
      </c>
      <c r="D15" s="11">
        <v>414</v>
      </c>
    </row>
    <row r="16" spans="1:4" x14ac:dyDescent="0.2">
      <c r="B16" s="12" t="s">
        <v>36</v>
      </c>
      <c r="C16" s="11">
        <v>100</v>
      </c>
      <c r="D16" s="11">
        <v>240.5</v>
      </c>
    </row>
    <row r="17" spans="2:4" x14ac:dyDescent="0.2">
      <c r="B17" s="12" t="s">
        <v>33</v>
      </c>
      <c r="C17" s="11">
        <v>1618.1189999999999</v>
      </c>
      <c r="D17" s="11">
        <v>2558.6660000000002</v>
      </c>
    </row>
    <row r="18" spans="2:4" x14ac:dyDescent="0.2">
      <c r="B18" s="12" t="s">
        <v>39</v>
      </c>
      <c r="C18" s="11">
        <v>323.666</v>
      </c>
      <c r="D18" s="11">
        <v>2664.444</v>
      </c>
    </row>
    <row r="19" spans="2:4" x14ac:dyDescent="0.2">
      <c r="B19" s="12" t="s">
        <v>37</v>
      </c>
      <c r="C19" s="11">
        <v>0.5</v>
      </c>
      <c r="D19" s="11">
        <v>16.5</v>
      </c>
    </row>
    <row r="20" spans="2:4" x14ac:dyDescent="0.2">
      <c r="B20" s="12" t="s">
        <v>41</v>
      </c>
      <c r="C20" s="11">
        <v>1</v>
      </c>
      <c r="D20" s="11">
        <v>1101</v>
      </c>
    </row>
    <row r="21" spans="2:4" x14ac:dyDescent="0.2">
      <c r="B21" s="12" t="s">
        <v>43</v>
      </c>
      <c r="C21" s="11">
        <v>635.29999999999995</v>
      </c>
      <c r="D21" s="11">
        <v>1397</v>
      </c>
    </row>
    <row r="22" spans="2:4" x14ac:dyDescent="0.2">
      <c r="B22" s="12" t="s">
        <v>45</v>
      </c>
      <c r="C22" s="11">
        <v>0</v>
      </c>
      <c r="D22" s="11">
        <v>0</v>
      </c>
    </row>
    <row r="23" spans="2:4" x14ac:dyDescent="0.2">
      <c r="B23" s="12" t="s">
        <v>46</v>
      </c>
      <c r="C23" s="11">
        <v>0</v>
      </c>
      <c r="D23" s="11">
        <v>0</v>
      </c>
    </row>
    <row r="24" spans="2:4" x14ac:dyDescent="0.2">
      <c r="B24" s="12" t="s">
        <v>38</v>
      </c>
      <c r="C24" s="11">
        <v>0</v>
      </c>
      <c r="D24" s="11">
        <v>5</v>
      </c>
    </row>
    <row r="25" spans="2:4" x14ac:dyDescent="0.2">
      <c r="B25" s="12" t="s">
        <v>42</v>
      </c>
      <c r="C25" s="11">
        <v>0</v>
      </c>
      <c r="D25" s="11">
        <v>3</v>
      </c>
    </row>
    <row r="26" spans="2:4" x14ac:dyDescent="0.2">
      <c r="B26" s="12" t="s">
        <v>44</v>
      </c>
      <c r="C26" s="11">
        <v>8</v>
      </c>
      <c r="D26" s="11">
        <v>933</v>
      </c>
    </row>
    <row r="28" spans="2:4" x14ac:dyDescent="0.2">
      <c r="B28" s="16" t="s">
        <v>102</v>
      </c>
    </row>
    <row r="30" spans="2:4" x14ac:dyDescent="0.2">
      <c r="B30" s="10" t="s">
        <v>49</v>
      </c>
      <c r="C30" s="10" t="s">
        <v>91</v>
      </c>
      <c r="D30" s="10" t="s">
        <v>92</v>
      </c>
    </row>
    <row r="31" spans="2:4" x14ac:dyDescent="0.2">
      <c r="B31" s="12" t="s">
        <v>115</v>
      </c>
      <c r="C31" s="11">
        <v>0</v>
      </c>
      <c r="D31" s="11">
        <v>81.999996999999993</v>
      </c>
    </row>
    <row r="32" spans="2:4" x14ac:dyDescent="0.2">
      <c r="B32" s="12" t="s">
        <v>109</v>
      </c>
      <c r="C32" s="11">
        <v>225</v>
      </c>
      <c r="D32" s="11">
        <v>726.66669999999999</v>
      </c>
    </row>
    <row r="33" spans="1:5" x14ac:dyDescent="0.2">
      <c r="B33" s="12" t="s">
        <v>195</v>
      </c>
      <c r="C33" s="11">
        <v>57</v>
      </c>
      <c r="D33" s="11">
        <v>756.66600000000005</v>
      </c>
    </row>
    <row r="34" spans="1:5" x14ac:dyDescent="0.2">
      <c r="B34" s="12" t="s">
        <v>116</v>
      </c>
      <c r="C34" s="11">
        <v>1022</v>
      </c>
      <c r="D34" s="11">
        <v>1518.4211</v>
      </c>
    </row>
    <row r="35" spans="1:5" x14ac:dyDescent="0.2">
      <c r="B35" s="12" t="s">
        <v>118</v>
      </c>
      <c r="C35" s="11">
        <v>27.5</v>
      </c>
      <c r="D35" s="11">
        <v>47.999299999999998</v>
      </c>
    </row>
    <row r="36" spans="1:5" x14ac:dyDescent="0.2">
      <c r="B36" s="12" t="s">
        <v>197</v>
      </c>
      <c r="C36" s="11">
        <v>14.5</v>
      </c>
      <c r="D36" s="11">
        <v>74.333330000000004</v>
      </c>
    </row>
    <row r="37" spans="1:5" x14ac:dyDescent="0.2">
      <c r="B37" s="12" t="s">
        <v>119</v>
      </c>
      <c r="C37" s="11">
        <v>362</v>
      </c>
      <c r="D37" s="11">
        <v>104</v>
      </c>
    </row>
    <row r="38" spans="1:5" x14ac:dyDescent="0.2">
      <c r="B38" s="12" t="s">
        <v>114</v>
      </c>
      <c r="C38" s="11">
        <v>152.33000000000001</v>
      </c>
      <c r="D38" s="11">
        <v>456</v>
      </c>
    </row>
    <row r="39" spans="1:5" x14ac:dyDescent="0.2">
      <c r="B39" s="12" t="s">
        <v>196</v>
      </c>
      <c r="C39" s="11">
        <v>167.33</v>
      </c>
      <c r="D39" s="11">
        <v>153.33000000000001</v>
      </c>
    </row>
    <row r="40" spans="1:5" x14ac:dyDescent="0.2">
      <c r="B40" s="12" t="s">
        <v>112</v>
      </c>
      <c r="C40" s="11">
        <v>1144</v>
      </c>
      <c r="D40" s="11">
        <v>2261</v>
      </c>
    </row>
    <row r="41" spans="1:5" x14ac:dyDescent="0.2">
      <c r="B41" s="12" t="s">
        <v>111</v>
      </c>
      <c r="C41" s="11">
        <v>0</v>
      </c>
      <c r="D41" s="11">
        <v>2</v>
      </c>
    </row>
    <row r="43" spans="1:5" x14ac:dyDescent="0.2">
      <c r="A43" t="s">
        <v>25</v>
      </c>
      <c r="B43" s="16" t="s">
        <v>105</v>
      </c>
    </row>
    <row r="44" spans="1:5" x14ac:dyDescent="0.2">
      <c r="B44" s="10" t="s">
        <v>49</v>
      </c>
      <c r="C44" s="10" t="s">
        <v>106</v>
      </c>
      <c r="D44" s="10" t="s">
        <v>97</v>
      </c>
      <c r="E44" s="10" t="s">
        <v>99</v>
      </c>
    </row>
    <row r="45" spans="1:5" x14ac:dyDescent="0.2">
      <c r="B45" s="12" t="s">
        <v>119</v>
      </c>
      <c r="C45" s="11">
        <v>6.65</v>
      </c>
      <c r="D45" s="11">
        <v>1.39</v>
      </c>
      <c r="E45" s="11"/>
    </row>
    <row r="46" spans="1:5" x14ac:dyDescent="0.2">
      <c r="A46" s="9"/>
      <c r="B46" s="12" t="s">
        <v>190</v>
      </c>
      <c r="C46" s="11">
        <v>8.3500000000000005E-2</v>
      </c>
      <c r="D46" s="11">
        <v>7.65</v>
      </c>
      <c r="E46" s="11"/>
    </row>
    <row r="47" spans="1:5" x14ac:dyDescent="0.2">
      <c r="A47" s="9"/>
      <c r="B47" s="12" t="s">
        <v>117</v>
      </c>
      <c r="C47" s="11">
        <v>0</v>
      </c>
      <c r="D47" s="11">
        <v>0.9</v>
      </c>
      <c r="E47" s="11">
        <v>0.2</v>
      </c>
    </row>
    <row r="48" spans="1:5" x14ac:dyDescent="0.2">
      <c r="B48" s="12" t="s">
        <v>118</v>
      </c>
      <c r="C48" s="11"/>
      <c r="D48" s="11">
        <v>0.91</v>
      </c>
      <c r="E48" s="11">
        <v>0.91</v>
      </c>
    </row>
    <row r="49" spans="2:5" x14ac:dyDescent="0.2">
      <c r="B49" s="12" t="s">
        <v>116</v>
      </c>
      <c r="C49" s="11"/>
      <c r="D49" s="11">
        <v>6.34</v>
      </c>
      <c r="E49" s="11"/>
    </row>
    <row r="50" spans="2:5" x14ac:dyDescent="0.2">
      <c r="B50" s="12" t="s">
        <v>198</v>
      </c>
      <c r="C50" s="11"/>
      <c r="D50" s="11">
        <v>7.13</v>
      </c>
      <c r="E50" s="11"/>
    </row>
    <row r="51" spans="2:5" x14ac:dyDescent="0.2">
      <c r="B51" s="12" t="s">
        <v>112</v>
      </c>
      <c r="C51" s="11"/>
      <c r="D51" s="11">
        <v>5.12</v>
      </c>
      <c r="E51" s="11">
        <v>8.91</v>
      </c>
    </row>
    <row r="52" spans="2:5" x14ac:dyDescent="0.2">
      <c r="B52" s="12" t="s">
        <v>192</v>
      </c>
      <c r="C52" s="11">
        <v>0</v>
      </c>
      <c r="D52" s="11">
        <v>0</v>
      </c>
      <c r="E52" s="11">
        <v>0</v>
      </c>
    </row>
    <row r="53" spans="2:5" x14ac:dyDescent="0.2">
      <c r="B53" s="12" t="s">
        <v>199</v>
      </c>
      <c r="C53" s="11">
        <v>0.22</v>
      </c>
      <c r="D53" s="11">
        <v>0.505</v>
      </c>
      <c r="E53" s="11">
        <v>4.8499999999999996</v>
      </c>
    </row>
    <row r="54" spans="2:5" x14ac:dyDescent="0.2">
      <c r="B54" s="12" t="s">
        <v>113</v>
      </c>
      <c r="C54" s="11"/>
      <c r="D54" s="11">
        <v>4.25</v>
      </c>
      <c r="E54" s="11">
        <v>5.9950000000000001</v>
      </c>
    </row>
    <row r="56" spans="2:5" x14ac:dyDescent="0.2">
      <c r="B56" s="16" t="s">
        <v>107</v>
      </c>
    </row>
    <row r="57" spans="2:5" x14ac:dyDescent="0.2">
      <c r="B57" s="10" t="s">
        <v>49</v>
      </c>
      <c r="C57" s="10" t="s">
        <v>106</v>
      </c>
      <c r="D57" s="10" t="s">
        <v>97</v>
      </c>
      <c r="E57" s="10" t="s">
        <v>99</v>
      </c>
    </row>
    <row r="58" spans="2:5" x14ac:dyDescent="0.2">
      <c r="B58" s="12" t="s">
        <v>189</v>
      </c>
      <c r="C58" s="11">
        <v>0.11</v>
      </c>
      <c r="D58" s="11">
        <v>0.04</v>
      </c>
      <c r="E58" s="11"/>
    </row>
    <row r="59" spans="2:5" x14ac:dyDescent="0.2">
      <c r="B59" s="12" t="s">
        <v>190</v>
      </c>
      <c r="C59" s="11">
        <v>0.06</v>
      </c>
      <c r="D59" s="11">
        <v>0.16500000000000001</v>
      </c>
      <c r="E59" s="11"/>
    </row>
    <row r="60" spans="2:5" x14ac:dyDescent="0.2">
      <c r="B60" s="12" t="s">
        <v>117</v>
      </c>
      <c r="C60" s="11">
        <v>0.7</v>
      </c>
      <c r="D60" s="11">
        <v>0.5</v>
      </c>
      <c r="E60" s="11">
        <v>1.9</v>
      </c>
    </row>
    <row r="61" spans="2:5" x14ac:dyDescent="0.2">
      <c r="B61" s="12" t="s">
        <v>118</v>
      </c>
      <c r="C61" s="11"/>
      <c r="D61" s="11">
        <v>0.14499999999999999</v>
      </c>
      <c r="E61" s="11">
        <v>0.55000000000000004</v>
      </c>
    </row>
    <row r="62" spans="2:5" x14ac:dyDescent="0.2">
      <c r="B62" s="12" t="s">
        <v>116</v>
      </c>
      <c r="C62" s="11"/>
      <c r="D62" s="11">
        <v>7.73</v>
      </c>
      <c r="E62" s="11"/>
    </row>
    <row r="63" spans="2:5" x14ac:dyDescent="0.2">
      <c r="B63" s="12" t="s">
        <v>198</v>
      </c>
      <c r="C63" s="11"/>
      <c r="D63" s="11">
        <v>19.600000000000001</v>
      </c>
      <c r="E63" s="11"/>
    </row>
    <row r="64" spans="2:5" x14ac:dyDescent="0.2">
      <c r="B64" s="12" t="s">
        <v>112</v>
      </c>
      <c r="C64" s="11"/>
      <c r="D64" s="11">
        <v>22.95</v>
      </c>
      <c r="E64" s="11">
        <v>28.4</v>
      </c>
    </row>
    <row r="65" spans="1:6" x14ac:dyDescent="0.2">
      <c r="B65" s="12" t="s">
        <v>192</v>
      </c>
      <c r="C65" s="11">
        <v>0</v>
      </c>
      <c r="D65" s="11">
        <v>0</v>
      </c>
      <c r="E65" s="11">
        <v>0</v>
      </c>
    </row>
    <row r="66" spans="1:6" x14ac:dyDescent="0.2">
      <c r="B66" s="12" t="s">
        <v>199</v>
      </c>
      <c r="C66" s="11">
        <v>0.18</v>
      </c>
      <c r="D66" s="11">
        <v>0.21</v>
      </c>
      <c r="E66" s="11">
        <v>19.350000000000001</v>
      </c>
    </row>
    <row r="67" spans="1:6" x14ac:dyDescent="0.2">
      <c r="B67" s="12" t="s">
        <v>113</v>
      </c>
      <c r="C67" s="11"/>
      <c r="D67" s="11">
        <v>0.81</v>
      </c>
      <c r="E67" s="11">
        <v>0.81</v>
      </c>
    </row>
    <row r="68" spans="1:6" x14ac:dyDescent="0.2">
      <c r="B68" t="s">
        <v>169</v>
      </c>
    </row>
    <row r="69" spans="1:6" x14ac:dyDescent="0.2">
      <c r="A69" t="s">
        <v>123</v>
      </c>
    </row>
    <row r="70" spans="1:6" x14ac:dyDescent="0.2">
      <c r="B70" s="16" t="s">
        <v>95</v>
      </c>
    </row>
    <row r="71" spans="1:6" x14ac:dyDescent="0.2">
      <c r="B71" s="10" t="s">
        <v>49</v>
      </c>
      <c r="C71" s="10" t="s">
        <v>96</v>
      </c>
      <c r="D71" s="10" t="s">
        <v>97</v>
      </c>
      <c r="E71" s="10" t="s">
        <v>98</v>
      </c>
      <c r="F71" s="10" t="s">
        <v>99</v>
      </c>
    </row>
    <row r="72" spans="1:6" x14ac:dyDescent="0.2">
      <c r="B72" s="12" t="s">
        <v>37</v>
      </c>
      <c r="C72" s="11">
        <v>0.14000000000000001</v>
      </c>
      <c r="D72" s="11">
        <v>0.14000000000000001</v>
      </c>
      <c r="E72" s="11"/>
      <c r="F72" s="11">
        <v>1.68</v>
      </c>
    </row>
    <row r="73" spans="1:6" x14ac:dyDescent="0.2">
      <c r="B73" s="12" t="s">
        <v>112</v>
      </c>
      <c r="C73" s="11">
        <v>10</v>
      </c>
      <c r="D73" s="11">
        <v>16</v>
      </c>
      <c r="E73" s="11"/>
      <c r="F73" s="11">
        <v>13.5</v>
      </c>
    </row>
    <row r="74" spans="1:6" x14ac:dyDescent="0.2">
      <c r="B74" s="12" t="s">
        <v>192</v>
      </c>
      <c r="C74" s="11">
        <v>0</v>
      </c>
      <c r="D74" s="11">
        <v>0</v>
      </c>
      <c r="E74" s="11"/>
      <c r="F74" s="11">
        <v>0</v>
      </c>
    </row>
    <row r="75" spans="1:6" x14ac:dyDescent="0.2">
      <c r="B75" s="12" t="s">
        <v>193</v>
      </c>
      <c r="C75" s="11"/>
      <c r="D75" s="11">
        <v>2.6499999999999999E-2</v>
      </c>
      <c r="E75" s="11">
        <v>1.8499999999999999E-2</v>
      </c>
      <c r="F75" s="11"/>
    </row>
    <row r="76" spans="1:6" x14ac:dyDescent="0.2">
      <c r="B76" s="12" t="s">
        <v>194</v>
      </c>
      <c r="C76" s="11">
        <v>0</v>
      </c>
      <c r="D76" s="11">
        <v>0</v>
      </c>
      <c r="E76" s="11"/>
      <c r="F76" s="11"/>
    </row>
    <row r="77" spans="1:6" x14ac:dyDescent="0.2">
      <c r="B77" s="12" t="s">
        <v>33</v>
      </c>
      <c r="C77" s="11">
        <v>17</v>
      </c>
      <c r="D77" s="11">
        <v>27.5</v>
      </c>
      <c r="E77" s="11">
        <v>42.8</v>
      </c>
      <c r="F77" s="11"/>
    </row>
    <row r="79" spans="1:6" x14ac:dyDescent="0.2">
      <c r="B79" s="16" t="s">
        <v>100</v>
      </c>
    </row>
    <row r="80" spans="1:6" x14ac:dyDescent="0.2">
      <c r="B80" s="10" t="s">
        <v>49</v>
      </c>
      <c r="C80" s="10" t="s">
        <v>96</v>
      </c>
      <c r="D80" s="10" t="s">
        <v>97</v>
      </c>
      <c r="E80" s="10" t="s">
        <v>98</v>
      </c>
      <c r="F80" s="10" t="s">
        <v>99</v>
      </c>
    </row>
    <row r="81" spans="2:6" x14ac:dyDescent="0.2">
      <c r="B81" s="12" t="s">
        <v>37</v>
      </c>
      <c r="C81" s="11">
        <v>0</v>
      </c>
      <c r="D81" s="11">
        <v>0</v>
      </c>
      <c r="E81" s="11"/>
      <c r="F81" s="11">
        <v>0</v>
      </c>
    </row>
    <row r="82" spans="2:6" x14ac:dyDescent="0.2">
      <c r="B82" s="12" t="s">
        <v>112</v>
      </c>
      <c r="C82" s="11">
        <v>0.32</v>
      </c>
      <c r="D82" s="11">
        <v>3.17</v>
      </c>
      <c r="E82" s="11"/>
      <c r="F82" s="11">
        <v>1.0549999999999999</v>
      </c>
    </row>
    <row r="83" spans="2:6" x14ac:dyDescent="0.2">
      <c r="B83" s="12" t="s">
        <v>192</v>
      </c>
      <c r="C83" s="11">
        <v>0</v>
      </c>
      <c r="D83" s="11">
        <v>0</v>
      </c>
      <c r="E83" s="11"/>
      <c r="F83" s="11">
        <v>0</v>
      </c>
    </row>
    <row r="84" spans="2:6" x14ac:dyDescent="0.2">
      <c r="B84" s="12" t="s">
        <v>193</v>
      </c>
      <c r="C84" s="11"/>
      <c r="D84" s="11">
        <v>0.40500000000000003</v>
      </c>
      <c r="E84" s="11">
        <v>0.19500000000000001</v>
      </c>
      <c r="F84" s="11"/>
    </row>
    <row r="85" spans="2:6" x14ac:dyDescent="0.2">
      <c r="B85" s="12" t="s">
        <v>194</v>
      </c>
      <c r="C85" s="11">
        <v>0</v>
      </c>
      <c r="D85" s="11">
        <v>0</v>
      </c>
      <c r="E85" s="11"/>
      <c r="F85" s="11"/>
    </row>
    <row r="86" spans="2:6" x14ac:dyDescent="0.2">
      <c r="B86" s="12" t="s">
        <v>33</v>
      </c>
      <c r="C86" s="11">
        <v>1.7</v>
      </c>
      <c r="D86" s="11">
        <v>1.49</v>
      </c>
      <c r="E86" s="11">
        <v>0.81499999999999995</v>
      </c>
      <c r="F86" s="1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43FF5-9FD8-8045-B58C-38FCFFEB359C}">
  <dimension ref="A1:BI69"/>
  <sheetViews>
    <sheetView tabSelected="1" workbookViewId="0">
      <selection activeCell="A40" sqref="A40"/>
    </sheetView>
  </sheetViews>
  <sheetFormatPr baseColWidth="10" defaultRowHeight="16" x14ac:dyDescent="0.2"/>
  <cols>
    <col min="1" max="1" width="21" customWidth="1"/>
  </cols>
  <sheetData>
    <row r="1" spans="1:20" x14ac:dyDescent="0.2">
      <c r="A1" t="s">
        <v>443</v>
      </c>
    </row>
    <row r="2" spans="1:20" x14ac:dyDescent="0.2">
      <c r="A2" t="s">
        <v>440</v>
      </c>
      <c r="B2">
        <v>-49</v>
      </c>
      <c r="C2">
        <v>-43</v>
      </c>
      <c r="D2">
        <v>-35</v>
      </c>
      <c r="E2">
        <v>-27</v>
      </c>
      <c r="F2">
        <v>-22</v>
      </c>
      <c r="G2">
        <v>-15</v>
      </c>
      <c r="H2">
        <v>-8</v>
      </c>
      <c r="I2">
        <v>-5</v>
      </c>
      <c r="J2">
        <v>3</v>
      </c>
      <c r="K2">
        <v>0</v>
      </c>
      <c r="L2">
        <v>6</v>
      </c>
      <c r="M2">
        <v>14</v>
      </c>
      <c r="N2">
        <v>21</v>
      </c>
      <c r="O2">
        <v>28</v>
      </c>
      <c r="P2">
        <v>37</v>
      </c>
      <c r="Q2">
        <v>49</v>
      </c>
      <c r="R2">
        <v>57</v>
      </c>
      <c r="S2">
        <v>65</v>
      </c>
      <c r="T2">
        <v>83</v>
      </c>
    </row>
    <row r="3" spans="1:20" x14ac:dyDescent="0.2">
      <c r="A3" t="s">
        <v>441</v>
      </c>
      <c r="B3">
        <v>-86</v>
      </c>
      <c r="C3">
        <v>-80</v>
      </c>
      <c r="D3">
        <v>-72</v>
      </c>
      <c r="E3">
        <v>-64</v>
      </c>
      <c r="F3">
        <v>-59</v>
      </c>
      <c r="G3">
        <v>-52</v>
      </c>
      <c r="H3">
        <v>-45</v>
      </c>
      <c r="I3">
        <v>-42</v>
      </c>
      <c r="J3">
        <v>-34</v>
      </c>
      <c r="K3">
        <v>-37</v>
      </c>
      <c r="L3">
        <v>-31</v>
      </c>
      <c r="M3">
        <v>-23</v>
      </c>
      <c r="N3">
        <v>-16</v>
      </c>
      <c r="O3">
        <v>-9</v>
      </c>
      <c r="P3">
        <v>0</v>
      </c>
      <c r="Q3">
        <v>12</v>
      </c>
      <c r="R3">
        <v>20</v>
      </c>
      <c r="S3">
        <v>28</v>
      </c>
      <c r="T3">
        <v>46</v>
      </c>
    </row>
    <row r="4" spans="1:20" x14ac:dyDescent="0.2">
      <c r="A4" t="s">
        <v>442</v>
      </c>
      <c r="B4">
        <v>46</v>
      </c>
      <c r="C4">
        <v>52</v>
      </c>
      <c r="D4">
        <v>60</v>
      </c>
      <c r="E4">
        <v>68</v>
      </c>
      <c r="F4">
        <v>73</v>
      </c>
      <c r="G4">
        <v>80</v>
      </c>
      <c r="H4">
        <v>87</v>
      </c>
      <c r="I4">
        <v>90</v>
      </c>
      <c r="J4">
        <v>98</v>
      </c>
      <c r="K4">
        <v>95</v>
      </c>
      <c r="L4">
        <v>101</v>
      </c>
      <c r="M4">
        <v>109</v>
      </c>
      <c r="N4">
        <v>116</v>
      </c>
      <c r="O4">
        <v>123</v>
      </c>
      <c r="P4">
        <v>132</v>
      </c>
      <c r="Q4">
        <v>144</v>
      </c>
      <c r="R4">
        <v>152</v>
      </c>
      <c r="S4">
        <v>160</v>
      </c>
      <c r="T4">
        <v>178</v>
      </c>
    </row>
    <row r="5" spans="1:20" x14ac:dyDescent="0.2">
      <c r="A5" t="s">
        <v>320</v>
      </c>
      <c r="B5" t="s">
        <v>258</v>
      </c>
      <c r="C5" t="s">
        <v>258</v>
      </c>
      <c r="D5">
        <v>5888</v>
      </c>
      <c r="E5">
        <v>7485</v>
      </c>
      <c r="F5">
        <v>23689</v>
      </c>
      <c r="G5">
        <v>18803</v>
      </c>
      <c r="H5">
        <v>49426</v>
      </c>
      <c r="I5">
        <v>37927</v>
      </c>
      <c r="J5">
        <v>35385</v>
      </c>
      <c r="L5">
        <v>36765</v>
      </c>
      <c r="M5">
        <v>21774</v>
      </c>
      <c r="N5">
        <v>22252</v>
      </c>
      <c r="O5">
        <v>4102</v>
      </c>
      <c r="P5" t="s">
        <v>258</v>
      </c>
      <c r="Q5" t="s">
        <v>258</v>
      </c>
      <c r="R5" t="s">
        <v>258</v>
      </c>
      <c r="S5" t="s">
        <v>258</v>
      </c>
      <c r="T5" t="s">
        <v>258</v>
      </c>
    </row>
    <row r="7" spans="1:20" x14ac:dyDescent="0.2">
      <c r="A7" t="s">
        <v>287</v>
      </c>
    </row>
    <row r="8" spans="1:20" x14ac:dyDescent="0.2">
      <c r="A8" t="s">
        <v>29</v>
      </c>
      <c r="B8">
        <v>-16</v>
      </c>
      <c r="C8" s="37">
        <v>-7</v>
      </c>
      <c r="D8">
        <v>4</v>
      </c>
      <c r="E8">
        <v>7</v>
      </c>
      <c r="F8">
        <v>18</v>
      </c>
      <c r="G8">
        <v>26</v>
      </c>
      <c r="H8">
        <v>33</v>
      </c>
      <c r="I8">
        <v>40</v>
      </c>
      <c r="J8">
        <v>47</v>
      </c>
    </row>
    <row r="9" spans="1:20" x14ac:dyDescent="0.2">
      <c r="A9" t="s">
        <v>246</v>
      </c>
      <c r="B9">
        <v>97</v>
      </c>
      <c r="C9" s="37">
        <v>106</v>
      </c>
      <c r="D9">
        <v>117</v>
      </c>
      <c r="E9">
        <v>120</v>
      </c>
      <c r="F9">
        <v>131</v>
      </c>
      <c r="G9">
        <v>139</v>
      </c>
      <c r="H9">
        <v>146</v>
      </c>
      <c r="I9">
        <v>153</v>
      </c>
      <c r="J9">
        <v>160</v>
      </c>
    </row>
    <row r="10" spans="1:20" x14ac:dyDescent="0.2">
      <c r="A10" t="s">
        <v>284</v>
      </c>
      <c r="B10">
        <v>2.8785217955012063</v>
      </c>
      <c r="C10" s="37">
        <v>3.7190825739014861</v>
      </c>
      <c r="D10">
        <v>2.8926510338773004</v>
      </c>
      <c r="E10">
        <v>0</v>
      </c>
      <c r="F10">
        <v>2.8305886686851442</v>
      </c>
      <c r="G10">
        <v>0</v>
      </c>
      <c r="H10">
        <v>0</v>
      </c>
      <c r="I10">
        <v>0</v>
      </c>
      <c r="J10">
        <v>0</v>
      </c>
    </row>
    <row r="11" spans="1:20" x14ac:dyDescent="0.2">
      <c r="A11" t="s">
        <v>285</v>
      </c>
      <c r="B11">
        <v>756</v>
      </c>
      <c r="C11" s="37">
        <v>5237</v>
      </c>
      <c r="D11">
        <v>781</v>
      </c>
      <c r="E11">
        <v>0</v>
      </c>
      <c r="F11">
        <v>677</v>
      </c>
      <c r="G11">
        <v>0</v>
      </c>
      <c r="H11">
        <v>0</v>
      </c>
      <c r="I11">
        <v>0</v>
      </c>
      <c r="J11">
        <v>0</v>
      </c>
    </row>
    <row r="12" spans="1:20" x14ac:dyDescent="0.2">
      <c r="C12" s="37"/>
    </row>
    <row r="13" spans="1:20" x14ac:dyDescent="0.2">
      <c r="A13" t="s">
        <v>465</v>
      </c>
      <c r="C13" s="37"/>
    </row>
    <row r="14" spans="1:20" x14ac:dyDescent="0.2">
      <c r="A14" t="s">
        <v>29</v>
      </c>
      <c r="B14">
        <f>B13-$B$3</f>
        <v>86</v>
      </c>
      <c r="C14">
        <f t="shared" ref="C14:D14" si="0">C13-$B$3</f>
        <v>86</v>
      </c>
      <c r="D14">
        <f t="shared" si="0"/>
        <v>86</v>
      </c>
      <c r="E14">
        <f>E13-$B$3</f>
        <v>86</v>
      </c>
      <c r="F14">
        <f t="shared" ref="F14:M14" si="1">F13-$B$3</f>
        <v>86</v>
      </c>
      <c r="G14">
        <f t="shared" si="1"/>
        <v>86</v>
      </c>
      <c r="H14">
        <f t="shared" si="1"/>
        <v>86</v>
      </c>
      <c r="I14">
        <f t="shared" si="1"/>
        <v>86</v>
      </c>
      <c r="J14">
        <f t="shared" si="1"/>
        <v>86</v>
      </c>
      <c r="K14">
        <f t="shared" si="1"/>
        <v>86</v>
      </c>
      <c r="L14">
        <f t="shared" si="1"/>
        <v>86</v>
      </c>
      <c r="M14">
        <f t="shared" si="1"/>
        <v>86</v>
      </c>
    </row>
    <row r="15" spans="1:20" x14ac:dyDescent="0.2">
      <c r="A15" t="s">
        <v>246</v>
      </c>
      <c r="B15">
        <f>B13-$B$2</f>
        <v>49</v>
      </c>
      <c r="C15">
        <f t="shared" ref="C15:D15" si="2">C13-$B$2</f>
        <v>49</v>
      </c>
      <c r="D15">
        <f t="shared" si="2"/>
        <v>49</v>
      </c>
      <c r="E15">
        <f>E13-$B$2</f>
        <v>49</v>
      </c>
      <c r="F15">
        <f t="shared" ref="F15:M15" si="3">F13-$B$2</f>
        <v>49</v>
      </c>
      <c r="G15">
        <f t="shared" si="3"/>
        <v>49</v>
      </c>
      <c r="H15">
        <f t="shared" si="3"/>
        <v>49</v>
      </c>
      <c r="I15">
        <f t="shared" si="3"/>
        <v>49</v>
      </c>
      <c r="J15">
        <f t="shared" si="3"/>
        <v>49</v>
      </c>
      <c r="K15">
        <f t="shared" si="3"/>
        <v>49</v>
      </c>
      <c r="L15">
        <f t="shared" si="3"/>
        <v>49</v>
      </c>
      <c r="M15">
        <f t="shared" si="3"/>
        <v>49</v>
      </c>
    </row>
    <row r="16" spans="1:20" x14ac:dyDescent="0.2">
      <c r="A16" t="s">
        <v>285</v>
      </c>
      <c r="B16">
        <v>44745</v>
      </c>
      <c r="C16">
        <v>6700</v>
      </c>
      <c r="D16">
        <v>0</v>
      </c>
      <c r="E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</row>
    <row r="17" spans="1:28" x14ac:dyDescent="0.2">
      <c r="A17" t="s">
        <v>466</v>
      </c>
      <c r="B17">
        <f>LOG(B16)</f>
        <v>4.6507445124177442</v>
      </c>
      <c r="C17">
        <f t="shared" ref="C17" si="4">LOG(C16)</f>
        <v>3.8260748027008264</v>
      </c>
      <c r="E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</row>
    <row r="18" spans="1:28" x14ac:dyDescent="0.2">
      <c r="A18" t="s">
        <v>467</v>
      </c>
      <c r="F18">
        <v>0</v>
      </c>
    </row>
    <row r="19" spans="1:28" x14ac:dyDescent="0.2">
      <c r="A19" t="s">
        <v>468</v>
      </c>
      <c r="B19" t="s">
        <v>303</v>
      </c>
      <c r="C19" s="37"/>
    </row>
    <row r="21" spans="1:28" x14ac:dyDescent="0.2">
      <c r="A21" t="s">
        <v>447</v>
      </c>
    </row>
    <row r="22" spans="1:28" x14ac:dyDescent="0.2">
      <c r="A22" t="s">
        <v>29</v>
      </c>
      <c r="B22">
        <v>-25</v>
      </c>
      <c r="C22">
        <v>-15</v>
      </c>
      <c r="D22">
        <v>-11</v>
      </c>
      <c r="E22">
        <v>-8</v>
      </c>
      <c r="F22">
        <v>-4</v>
      </c>
      <c r="G22">
        <v>0</v>
      </c>
      <c r="H22">
        <v>3</v>
      </c>
      <c r="I22">
        <v>5</v>
      </c>
      <c r="J22">
        <v>6</v>
      </c>
      <c r="K22">
        <v>10</v>
      </c>
      <c r="L22">
        <v>13</v>
      </c>
      <c r="M22">
        <v>17</v>
      </c>
      <c r="N22">
        <v>21</v>
      </c>
    </row>
    <row r="23" spans="1:28" x14ac:dyDescent="0.2">
      <c r="A23" t="s">
        <v>246</v>
      </c>
      <c r="B23">
        <v>80</v>
      </c>
      <c r="C23">
        <v>90</v>
      </c>
      <c r="D23">
        <v>94</v>
      </c>
      <c r="E23">
        <v>97</v>
      </c>
      <c r="F23">
        <v>101</v>
      </c>
      <c r="G23">
        <v>105</v>
      </c>
      <c r="H23">
        <v>108</v>
      </c>
      <c r="I23">
        <v>110</v>
      </c>
      <c r="J23">
        <v>111</v>
      </c>
      <c r="K23">
        <v>115</v>
      </c>
      <c r="L23">
        <v>118</v>
      </c>
      <c r="M23">
        <v>122</v>
      </c>
      <c r="N23">
        <v>126</v>
      </c>
    </row>
    <row r="24" spans="1:28" x14ac:dyDescent="0.2">
      <c r="A24" t="s">
        <v>250</v>
      </c>
      <c r="C24">
        <v>4816</v>
      </c>
      <c r="D24">
        <v>14351</v>
      </c>
      <c r="E24">
        <v>475</v>
      </c>
      <c r="F24">
        <v>500</v>
      </c>
      <c r="G24" t="s">
        <v>444</v>
      </c>
      <c r="H24" t="s">
        <v>444</v>
      </c>
      <c r="J24">
        <v>79505</v>
      </c>
      <c r="K24">
        <v>46118</v>
      </c>
      <c r="L24">
        <v>19839</v>
      </c>
      <c r="M24">
        <v>6923</v>
      </c>
    </row>
    <row r="25" spans="1:28" x14ac:dyDescent="0.2">
      <c r="A25" t="s">
        <v>445</v>
      </c>
      <c r="B25">
        <v>7392</v>
      </c>
    </row>
    <row r="26" spans="1:28" x14ac:dyDescent="0.2">
      <c r="A26" t="s">
        <v>383</v>
      </c>
      <c r="C26" t="s">
        <v>303</v>
      </c>
      <c r="I26" t="s">
        <v>446</v>
      </c>
    </row>
    <row r="28" spans="1:28" x14ac:dyDescent="0.2">
      <c r="A28" t="s">
        <v>288</v>
      </c>
    </row>
    <row r="29" spans="1:28" x14ac:dyDescent="0.2">
      <c r="A29" s="57" t="s">
        <v>246</v>
      </c>
      <c r="B29" s="57">
        <v>17</v>
      </c>
      <c r="C29" s="57">
        <v>48</v>
      </c>
      <c r="D29" s="57">
        <v>56</v>
      </c>
      <c r="E29" s="57">
        <v>59</v>
      </c>
      <c r="F29" s="57">
        <v>61</v>
      </c>
      <c r="G29" s="57">
        <v>62</v>
      </c>
      <c r="H29" s="57">
        <v>66</v>
      </c>
      <c r="I29" s="57">
        <v>69</v>
      </c>
      <c r="J29" s="57">
        <v>73</v>
      </c>
      <c r="K29" s="57">
        <v>76</v>
      </c>
      <c r="L29" s="57">
        <v>79</v>
      </c>
      <c r="M29" s="57">
        <v>82</v>
      </c>
      <c r="N29" s="57">
        <v>87</v>
      </c>
      <c r="O29" s="57">
        <v>88</v>
      </c>
      <c r="P29" s="57">
        <v>90</v>
      </c>
      <c r="Q29" s="57">
        <v>91</v>
      </c>
      <c r="R29" s="57">
        <v>94</v>
      </c>
      <c r="S29" s="57">
        <v>97</v>
      </c>
      <c r="T29" s="57">
        <v>98</v>
      </c>
      <c r="U29" s="57">
        <v>101</v>
      </c>
      <c r="V29" s="57">
        <v>108</v>
      </c>
      <c r="W29" s="57">
        <v>111</v>
      </c>
      <c r="X29" s="57">
        <v>118</v>
      </c>
      <c r="Y29" s="57">
        <v>126</v>
      </c>
      <c r="Z29" s="57">
        <v>136</v>
      </c>
      <c r="AA29" s="57">
        <v>153</v>
      </c>
      <c r="AB29" s="57">
        <v>171</v>
      </c>
    </row>
    <row r="30" spans="1:28" x14ac:dyDescent="0.2">
      <c r="A30" s="57" t="s">
        <v>27</v>
      </c>
      <c r="B30" s="57">
        <v>-39</v>
      </c>
      <c r="C30" s="57">
        <v>-8</v>
      </c>
      <c r="D30" s="57">
        <v>0</v>
      </c>
      <c r="E30" s="57">
        <v>3</v>
      </c>
      <c r="F30" s="57">
        <v>5</v>
      </c>
      <c r="G30" s="57">
        <v>6</v>
      </c>
      <c r="H30" s="57">
        <v>10</v>
      </c>
      <c r="I30" s="57">
        <v>13</v>
      </c>
      <c r="J30" s="57">
        <v>17</v>
      </c>
      <c r="K30" s="57">
        <v>20</v>
      </c>
      <c r="L30" s="57">
        <v>23</v>
      </c>
      <c r="M30" s="57">
        <v>26</v>
      </c>
      <c r="N30" s="57">
        <v>31</v>
      </c>
      <c r="O30" s="57">
        <v>32</v>
      </c>
      <c r="P30" s="57">
        <v>34</v>
      </c>
      <c r="Q30" s="57">
        <v>35</v>
      </c>
      <c r="R30" s="57">
        <v>38</v>
      </c>
      <c r="S30" s="57">
        <v>41</v>
      </c>
      <c r="T30" s="57">
        <v>42</v>
      </c>
      <c r="U30" s="57">
        <v>45</v>
      </c>
      <c r="V30" s="57">
        <v>52</v>
      </c>
      <c r="W30" s="57">
        <v>55</v>
      </c>
      <c r="X30" s="57">
        <v>62</v>
      </c>
      <c r="Y30" s="57">
        <v>70</v>
      </c>
      <c r="Z30" s="57">
        <v>80</v>
      </c>
      <c r="AA30" s="57">
        <v>97</v>
      </c>
      <c r="AB30" s="57">
        <v>115</v>
      </c>
    </row>
    <row r="31" spans="1:28" x14ac:dyDescent="0.2">
      <c r="A31" s="57" t="s">
        <v>245</v>
      </c>
      <c r="B31" s="57">
        <v>-73</v>
      </c>
      <c r="C31" s="57">
        <v>-42</v>
      </c>
      <c r="D31" s="57">
        <v>-34</v>
      </c>
      <c r="E31" s="57">
        <v>-31</v>
      </c>
      <c r="F31" s="57">
        <v>-29</v>
      </c>
      <c r="G31" s="57">
        <v>-28</v>
      </c>
      <c r="H31" s="57">
        <v>-24</v>
      </c>
      <c r="I31" s="57">
        <v>-21</v>
      </c>
      <c r="J31" s="57">
        <v>-17</v>
      </c>
      <c r="K31" s="57">
        <v>-14</v>
      </c>
      <c r="L31" s="57">
        <v>-11</v>
      </c>
      <c r="M31" s="57">
        <v>-8</v>
      </c>
      <c r="N31" s="57">
        <v>-3</v>
      </c>
      <c r="O31" s="57">
        <v>-2</v>
      </c>
      <c r="P31" s="57">
        <v>0</v>
      </c>
      <c r="Q31" s="57">
        <v>1</v>
      </c>
      <c r="R31" s="57">
        <v>4</v>
      </c>
      <c r="S31" s="57">
        <v>7</v>
      </c>
      <c r="T31" s="57">
        <v>8</v>
      </c>
      <c r="U31" s="57">
        <v>11</v>
      </c>
      <c r="V31" s="57">
        <v>18</v>
      </c>
      <c r="W31" s="57">
        <v>21</v>
      </c>
      <c r="X31" s="57">
        <v>28</v>
      </c>
      <c r="Y31" s="57">
        <v>36</v>
      </c>
      <c r="Z31" s="57">
        <v>46</v>
      </c>
      <c r="AA31" s="57">
        <v>63</v>
      </c>
      <c r="AB31" s="57">
        <v>81</v>
      </c>
    </row>
    <row r="32" spans="1:28" x14ac:dyDescent="0.2">
      <c r="A32" s="57" t="s">
        <v>289</v>
      </c>
      <c r="B32" s="57" t="s">
        <v>290</v>
      </c>
      <c r="C32" s="57">
        <v>13200</v>
      </c>
      <c r="D32" s="57">
        <v>1400000</v>
      </c>
      <c r="E32" s="57"/>
      <c r="F32" s="57">
        <v>227</v>
      </c>
      <c r="G32" s="57">
        <v>0</v>
      </c>
      <c r="H32" s="57">
        <v>0</v>
      </c>
      <c r="I32" s="57">
        <v>192</v>
      </c>
      <c r="J32" s="57" t="s">
        <v>248</v>
      </c>
      <c r="K32" s="57">
        <v>52600</v>
      </c>
      <c r="L32" s="57">
        <v>27500</v>
      </c>
      <c r="M32" s="57">
        <v>5600</v>
      </c>
      <c r="N32" s="57"/>
      <c r="O32" s="57">
        <v>281</v>
      </c>
      <c r="P32" s="57"/>
      <c r="Q32" s="57" t="s">
        <v>262</v>
      </c>
      <c r="R32" s="57" t="s">
        <v>262</v>
      </c>
      <c r="S32" s="57"/>
      <c r="T32" s="57" t="s">
        <v>262</v>
      </c>
      <c r="U32" s="57">
        <v>0</v>
      </c>
      <c r="V32" s="57">
        <v>0</v>
      </c>
      <c r="W32" s="57">
        <v>0</v>
      </c>
      <c r="X32" s="57">
        <v>0</v>
      </c>
      <c r="Y32" s="57">
        <v>0</v>
      </c>
      <c r="Z32" s="57">
        <v>0</v>
      </c>
      <c r="AA32" s="57">
        <v>0</v>
      </c>
      <c r="AB32" s="57">
        <v>0</v>
      </c>
    </row>
    <row r="33" spans="1:36" x14ac:dyDescent="0.2">
      <c r="A33" s="57" t="s">
        <v>291</v>
      </c>
      <c r="B33" s="57"/>
      <c r="C33" s="57"/>
      <c r="D33" s="57"/>
      <c r="E33" s="57">
        <v>5900</v>
      </c>
      <c r="F33" s="57"/>
      <c r="G33" s="57"/>
      <c r="H33" s="57"/>
      <c r="I33" s="57"/>
      <c r="J33" s="57"/>
      <c r="K33" s="57"/>
      <c r="L33" s="57"/>
      <c r="M33" s="57"/>
      <c r="N33" s="57"/>
      <c r="O33" s="57"/>
      <c r="P33" s="57"/>
      <c r="Q33" s="57"/>
      <c r="R33" s="57"/>
      <c r="S33" s="57"/>
      <c r="T33" s="57"/>
      <c r="U33" s="57"/>
      <c r="V33" s="57"/>
      <c r="W33" s="57"/>
      <c r="X33" s="57"/>
      <c r="Y33" s="57"/>
      <c r="Z33" s="57"/>
      <c r="AA33" s="57"/>
      <c r="AB33" s="57"/>
    </row>
    <row r="35" spans="1:36" x14ac:dyDescent="0.2">
      <c r="A35" t="s">
        <v>449</v>
      </c>
    </row>
    <row r="36" spans="1:36" x14ac:dyDescent="0.2">
      <c r="A36" t="s">
        <v>29</v>
      </c>
      <c r="B36">
        <v>-30</v>
      </c>
      <c r="C36">
        <v>-23</v>
      </c>
      <c r="D36">
        <v>-20</v>
      </c>
      <c r="E36">
        <v>-13</v>
      </c>
      <c r="F36">
        <v>-9</v>
      </c>
      <c r="G36">
        <v>-6</v>
      </c>
      <c r="H36">
        <v>-2</v>
      </c>
      <c r="I36">
        <v>0</v>
      </c>
      <c r="J36">
        <v>5</v>
      </c>
      <c r="K36">
        <v>8</v>
      </c>
      <c r="L36">
        <v>12</v>
      </c>
    </row>
    <row r="37" spans="1:36" x14ac:dyDescent="0.2">
      <c r="A37" t="s">
        <v>246</v>
      </c>
      <c r="B37">
        <v>34</v>
      </c>
      <c r="C37">
        <v>41</v>
      </c>
      <c r="D37">
        <v>44</v>
      </c>
      <c r="E37">
        <v>51</v>
      </c>
      <c r="F37">
        <v>55</v>
      </c>
      <c r="G37">
        <v>58</v>
      </c>
      <c r="H37">
        <v>62</v>
      </c>
      <c r="I37">
        <v>64</v>
      </c>
      <c r="J37">
        <v>69</v>
      </c>
      <c r="K37">
        <v>72</v>
      </c>
      <c r="L37">
        <v>76</v>
      </c>
    </row>
    <row r="38" spans="1:36" x14ac:dyDescent="0.2">
      <c r="A38" t="s">
        <v>263</v>
      </c>
      <c r="B38" t="s">
        <v>444</v>
      </c>
      <c r="C38">
        <v>2021</v>
      </c>
      <c r="D38">
        <v>287258</v>
      </c>
      <c r="E38">
        <v>12435</v>
      </c>
      <c r="F38">
        <v>32176</v>
      </c>
      <c r="G38">
        <v>270170</v>
      </c>
      <c r="H38">
        <v>71330</v>
      </c>
      <c r="I38">
        <v>22259</v>
      </c>
      <c r="J38">
        <v>60731</v>
      </c>
      <c r="K38">
        <v>47140</v>
      </c>
      <c r="L38">
        <v>74796</v>
      </c>
    </row>
    <row r="39" spans="1:36" x14ac:dyDescent="0.2">
      <c r="A39" t="s">
        <v>448</v>
      </c>
      <c r="D39" t="s">
        <v>303</v>
      </c>
    </row>
    <row r="42" spans="1:36" x14ac:dyDescent="0.2">
      <c r="A42" t="s">
        <v>415</v>
      </c>
    </row>
    <row r="43" spans="1:36" x14ac:dyDescent="0.2">
      <c r="A43" t="s">
        <v>246</v>
      </c>
      <c r="B43">
        <v>377</v>
      </c>
      <c r="C43">
        <v>383</v>
      </c>
      <c r="D43">
        <v>386</v>
      </c>
      <c r="E43">
        <v>400</v>
      </c>
      <c r="F43">
        <v>401</v>
      </c>
      <c r="G43">
        <v>404</v>
      </c>
      <c r="H43">
        <v>411</v>
      </c>
      <c r="I43">
        <v>414</v>
      </c>
      <c r="J43">
        <v>421</v>
      </c>
      <c r="K43">
        <v>428</v>
      </c>
      <c r="L43">
        <v>435</v>
      </c>
      <c r="M43">
        <v>436</v>
      </c>
      <c r="N43">
        <v>442</v>
      </c>
      <c r="O43">
        <v>449</v>
      </c>
      <c r="P43">
        <v>462</v>
      </c>
      <c r="Q43">
        <v>470</v>
      </c>
      <c r="R43">
        <v>477</v>
      </c>
      <c r="S43">
        <v>485</v>
      </c>
      <c r="T43">
        <v>491</v>
      </c>
      <c r="U43">
        <v>498</v>
      </c>
      <c r="V43">
        <v>505</v>
      </c>
      <c r="W43">
        <v>513</v>
      </c>
      <c r="X43">
        <v>519</v>
      </c>
      <c r="Y43">
        <v>533</v>
      </c>
      <c r="AA43">
        <v>547</v>
      </c>
      <c r="AB43">
        <v>554</v>
      </c>
      <c r="AD43">
        <v>566</v>
      </c>
      <c r="AE43">
        <v>589</v>
      </c>
      <c r="AF43">
        <v>597</v>
      </c>
      <c r="AG43">
        <v>617</v>
      </c>
      <c r="AH43">
        <v>631</v>
      </c>
      <c r="AI43">
        <v>652</v>
      </c>
      <c r="AJ43">
        <v>672</v>
      </c>
    </row>
    <row r="44" spans="1:36" x14ac:dyDescent="0.2">
      <c r="A44" t="s">
        <v>398</v>
      </c>
      <c r="B44">
        <v>-24</v>
      </c>
      <c r="C44">
        <v>-18</v>
      </c>
      <c r="D44">
        <v>-15</v>
      </c>
      <c r="E44">
        <v>-1</v>
      </c>
      <c r="F44">
        <v>0</v>
      </c>
      <c r="G44">
        <v>3</v>
      </c>
      <c r="H44">
        <v>10</v>
      </c>
      <c r="I44">
        <v>13</v>
      </c>
      <c r="J44">
        <v>20</v>
      </c>
      <c r="K44">
        <v>27</v>
      </c>
      <c r="L44">
        <v>34</v>
      </c>
      <c r="M44">
        <v>35</v>
      </c>
      <c r="N44">
        <v>41</v>
      </c>
      <c r="O44">
        <v>48</v>
      </c>
      <c r="P44">
        <v>61</v>
      </c>
      <c r="Q44">
        <v>69</v>
      </c>
      <c r="R44">
        <v>76</v>
      </c>
      <c r="S44">
        <v>84</v>
      </c>
      <c r="T44">
        <v>90</v>
      </c>
      <c r="U44">
        <v>97</v>
      </c>
      <c r="V44">
        <v>104</v>
      </c>
      <c r="W44">
        <v>112</v>
      </c>
      <c r="X44">
        <v>118</v>
      </c>
      <c r="Y44">
        <v>132</v>
      </c>
      <c r="AA44">
        <v>146</v>
      </c>
      <c r="AB44">
        <v>153</v>
      </c>
      <c r="AD44">
        <v>165</v>
      </c>
      <c r="AE44">
        <v>188</v>
      </c>
      <c r="AF44">
        <v>196</v>
      </c>
      <c r="AG44">
        <v>216</v>
      </c>
      <c r="AH44">
        <v>230</v>
      </c>
      <c r="AI44">
        <v>251</v>
      </c>
      <c r="AJ44">
        <v>271</v>
      </c>
    </row>
    <row r="45" spans="1:36" x14ac:dyDescent="0.2">
      <c r="A45" t="s">
        <v>399</v>
      </c>
      <c r="B45">
        <v>-59</v>
      </c>
      <c r="C45">
        <v>-53</v>
      </c>
      <c r="D45">
        <v>-50</v>
      </c>
      <c r="E45">
        <v>-36</v>
      </c>
      <c r="F45">
        <v>-35</v>
      </c>
      <c r="G45">
        <v>-32</v>
      </c>
      <c r="H45">
        <v>-25</v>
      </c>
      <c r="I45">
        <v>-22</v>
      </c>
      <c r="J45">
        <v>-15</v>
      </c>
      <c r="K45">
        <v>-8</v>
      </c>
      <c r="L45">
        <v>-1</v>
      </c>
      <c r="M45">
        <v>0</v>
      </c>
      <c r="N45">
        <v>6</v>
      </c>
      <c r="O45">
        <v>13</v>
      </c>
      <c r="P45">
        <v>26</v>
      </c>
      <c r="Q45">
        <v>34</v>
      </c>
      <c r="R45">
        <v>41</v>
      </c>
      <c r="S45">
        <v>49</v>
      </c>
      <c r="T45">
        <v>55</v>
      </c>
      <c r="U45">
        <v>62</v>
      </c>
      <c r="V45">
        <v>69</v>
      </c>
      <c r="W45">
        <v>77</v>
      </c>
      <c r="X45">
        <v>83</v>
      </c>
      <c r="Y45">
        <v>97</v>
      </c>
      <c r="AA45">
        <v>111</v>
      </c>
      <c r="AB45">
        <v>118</v>
      </c>
      <c r="AD45">
        <v>130</v>
      </c>
      <c r="AE45">
        <v>153</v>
      </c>
      <c r="AF45">
        <v>161</v>
      </c>
      <c r="AG45">
        <v>181</v>
      </c>
      <c r="AH45">
        <v>195</v>
      </c>
      <c r="AI45">
        <v>216</v>
      </c>
      <c r="AJ45">
        <v>236</v>
      </c>
    </row>
    <row r="46" spans="1:36" x14ac:dyDescent="0.2">
      <c r="A46" t="s">
        <v>400</v>
      </c>
      <c r="B46">
        <v>-164</v>
      </c>
      <c r="C46">
        <v>-158</v>
      </c>
      <c r="D46">
        <v>-155</v>
      </c>
      <c r="E46">
        <v>-141</v>
      </c>
      <c r="F46">
        <v>-140</v>
      </c>
      <c r="G46">
        <v>-137</v>
      </c>
      <c r="H46">
        <v>-130</v>
      </c>
      <c r="I46">
        <v>-127</v>
      </c>
      <c r="J46">
        <v>-120</v>
      </c>
      <c r="K46">
        <v>-113</v>
      </c>
      <c r="L46">
        <v>-106</v>
      </c>
      <c r="M46">
        <v>-105</v>
      </c>
      <c r="N46">
        <v>-99</v>
      </c>
      <c r="O46">
        <v>-92</v>
      </c>
      <c r="P46">
        <v>-79</v>
      </c>
      <c r="Q46">
        <v>-71</v>
      </c>
      <c r="R46">
        <v>-64</v>
      </c>
      <c r="S46">
        <v>-56</v>
      </c>
      <c r="T46">
        <v>-50</v>
      </c>
      <c r="U46">
        <v>-43</v>
      </c>
      <c r="V46">
        <v>-36</v>
      </c>
      <c r="W46">
        <v>-28</v>
      </c>
      <c r="X46">
        <v>-22</v>
      </c>
      <c r="Y46">
        <v>-8</v>
      </c>
      <c r="Z46">
        <v>7</v>
      </c>
      <c r="AA46">
        <v>6</v>
      </c>
      <c r="AB46">
        <v>13</v>
      </c>
      <c r="AC46">
        <v>21</v>
      </c>
      <c r="AD46">
        <v>25</v>
      </c>
      <c r="AE46">
        <v>48</v>
      </c>
      <c r="AF46">
        <v>56</v>
      </c>
      <c r="AG46">
        <v>76</v>
      </c>
      <c r="AH46">
        <v>90</v>
      </c>
      <c r="AI46">
        <v>111</v>
      </c>
      <c r="AJ46">
        <v>131</v>
      </c>
    </row>
    <row r="47" spans="1:36" x14ac:dyDescent="0.2">
      <c r="A47" t="s">
        <v>401</v>
      </c>
      <c r="B47">
        <v>122</v>
      </c>
      <c r="D47">
        <v>1000</v>
      </c>
      <c r="G47">
        <v>3500</v>
      </c>
      <c r="H47">
        <v>2600</v>
      </c>
      <c r="I47">
        <v>3100</v>
      </c>
      <c r="J47">
        <v>2600</v>
      </c>
      <c r="K47">
        <v>2100</v>
      </c>
      <c r="L47">
        <v>1300</v>
      </c>
      <c r="N47">
        <v>2500</v>
      </c>
      <c r="O47">
        <v>1500</v>
      </c>
      <c r="P47">
        <v>2200</v>
      </c>
      <c r="Q47">
        <v>528</v>
      </c>
      <c r="R47">
        <v>7900</v>
      </c>
      <c r="S47">
        <v>2800</v>
      </c>
      <c r="T47">
        <v>3700</v>
      </c>
      <c r="U47">
        <v>5400</v>
      </c>
      <c r="V47">
        <v>3500</v>
      </c>
      <c r="W47">
        <v>1600</v>
      </c>
      <c r="X47">
        <v>473</v>
      </c>
      <c r="Z47">
        <v>1200</v>
      </c>
      <c r="AB47">
        <v>2700</v>
      </c>
      <c r="AC47">
        <v>4500</v>
      </c>
      <c r="AD47">
        <v>4160</v>
      </c>
      <c r="AE47">
        <v>5600</v>
      </c>
      <c r="AG47">
        <v>0</v>
      </c>
      <c r="AH47">
        <v>104</v>
      </c>
      <c r="AI47" t="s">
        <v>339</v>
      </c>
    </row>
    <row r="48" spans="1:36" x14ac:dyDescent="0.2">
      <c r="A48" t="s">
        <v>402</v>
      </c>
      <c r="C48">
        <v>16600</v>
      </c>
      <c r="E48" t="s">
        <v>403</v>
      </c>
      <c r="G48" t="s">
        <v>404</v>
      </c>
      <c r="J48" t="s">
        <v>405</v>
      </c>
      <c r="K48" t="s">
        <v>406</v>
      </c>
      <c r="L48" t="s">
        <v>406</v>
      </c>
      <c r="O48" t="s">
        <v>407</v>
      </c>
      <c r="S48" t="s">
        <v>408</v>
      </c>
      <c r="V48" t="s">
        <v>409</v>
      </c>
      <c r="W48" t="s">
        <v>410</v>
      </c>
      <c r="Y48">
        <v>36600</v>
      </c>
      <c r="AA48" t="s">
        <v>411</v>
      </c>
      <c r="AF48">
        <v>13300</v>
      </c>
      <c r="AG48" t="s">
        <v>412</v>
      </c>
      <c r="AH48" t="s">
        <v>413</v>
      </c>
      <c r="AI48">
        <v>4200</v>
      </c>
      <c r="AJ48" t="s">
        <v>414</v>
      </c>
    </row>
    <row r="50" spans="1:13" x14ac:dyDescent="0.2">
      <c r="A50" t="s">
        <v>419</v>
      </c>
    </row>
    <row r="51" spans="1:13" x14ac:dyDescent="0.2">
      <c r="A51" t="s">
        <v>29</v>
      </c>
      <c r="B51">
        <v>-15</v>
      </c>
      <c r="C51">
        <v>-9</v>
      </c>
      <c r="D51">
        <v>5</v>
      </c>
      <c r="E51">
        <v>8</v>
      </c>
      <c r="F51">
        <v>12</v>
      </c>
      <c r="G51">
        <v>15</v>
      </c>
      <c r="H51">
        <v>19</v>
      </c>
      <c r="I51">
        <v>26</v>
      </c>
      <c r="J51">
        <v>33</v>
      </c>
      <c r="K51">
        <v>35</v>
      </c>
      <c r="L51">
        <v>40</v>
      </c>
      <c r="M51">
        <v>48</v>
      </c>
    </row>
    <row r="52" spans="1:13" x14ac:dyDescent="0.2">
      <c r="A52" t="s">
        <v>246</v>
      </c>
      <c r="B52">
        <v>18</v>
      </c>
      <c r="C52">
        <v>24</v>
      </c>
      <c r="D52">
        <v>38</v>
      </c>
      <c r="E52">
        <v>41</v>
      </c>
      <c r="F52">
        <v>45</v>
      </c>
      <c r="G52">
        <v>48</v>
      </c>
      <c r="H52">
        <v>52</v>
      </c>
      <c r="I52">
        <v>59</v>
      </c>
      <c r="J52">
        <v>66</v>
      </c>
      <c r="K52">
        <v>68</v>
      </c>
      <c r="L52">
        <v>73</v>
      </c>
      <c r="M52">
        <v>81</v>
      </c>
    </row>
    <row r="53" spans="1:13" x14ac:dyDescent="0.2">
      <c r="A53" t="s">
        <v>285</v>
      </c>
      <c r="B53">
        <v>30600</v>
      </c>
      <c r="C53">
        <v>131000</v>
      </c>
      <c r="D53">
        <v>39100</v>
      </c>
      <c r="E53">
        <v>18700</v>
      </c>
      <c r="F53">
        <v>8113</v>
      </c>
      <c r="G53">
        <v>14400</v>
      </c>
      <c r="H53">
        <v>20000</v>
      </c>
      <c r="I53">
        <v>1610</v>
      </c>
      <c r="J53" t="s">
        <v>296</v>
      </c>
      <c r="K53" t="s">
        <v>296</v>
      </c>
      <c r="L53" t="s">
        <v>296</v>
      </c>
      <c r="M53" t="s">
        <v>296</v>
      </c>
    </row>
    <row r="54" spans="1:13" x14ac:dyDescent="0.2">
      <c r="A54" t="s">
        <v>383</v>
      </c>
      <c r="B54" t="s">
        <v>303</v>
      </c>
    </row>
    <row r="56" spans="1:13" x14ac:dyDescent="0.2">
      <c r="A56" t="s">
        <v>297</v>
      </c>
    </row>
    <row r="57" spans="1:13" x14ac:dyDescent="0.2">
      <c r="A57" t="s">
        <v>29</v>
      </c>
      <c r="B57">
        <v>0</v>
      </c>
      <c r="C57">
        <v>7</v>
      </c>
      <c r="D57">
        <v>14</v>
      </c>
      <c r="E57">
        <v>21</v>
      </c>
      <c r="F57">
        <v>28</v>
      </c>
      <c r="G57">
        <v>35</v>
      </c>
      <c r="H57">
        <v>42</v>
      </c>
      <c r="I57">
        <v>49</v>
      </c>
      <c r="J57">
        <v>90</v>
      </c>
    </row>
    <row r="58" spans="1:13" x14ac:dyDescent="0.2">
      <c r="A58" t="s">
        <v>246</v>
      </c>
      <c r="B58">
        <v>134</v>
      </c>
      <c r="C58">
        <v>141</v>
      </c>
      <c r="D58">
        <v>148</v>
      </c>
      <c r="E58">
        <v>155</v>
      </c>
      <c r="F58">
        <v>162</v>
      </c>
      <c r="G58">
        <v>169</v>
      </c>
      <c r="H58">
        <v>176</v>
      </c>
      <c r="I58">
        <v>183</v>
      </c>
    </row>
    <row r="59" spans="1:13" x14ac:dyDescent="0.2">
      <c r="A59" t="s">
        <v>292</v>
      </c>
      <c r="C59">
        <v>1569</v>
      </c>
      <c r="D59">
        <v>485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</row>
    <row r="60" spans="1:13" x14ac:dyDescent="0.2">
      <c r="A60" t="s">
        <v>293</v>
      </c>
      <c r="B60">
        <v>0</v>
      </c>
      <c r="C60">
        <v>1043</v>
      </c>
      <c r="F60">
        <v>0</v>
      </c>
      <c r="G60">
        <v>0</v>
      </c>
      <c r="H60">
        <v>0</v>
      </c>
      <c r="I60">
        <v>0</v>
      </c>
    </row>
    <row r="61" spans="1:13" x14ac:dyDescent="0.2">
      <c r="A61" t="s">
        <v>294</v>
      </c>
      <c r="C61" t="s">
        <v>295</v>
      </c>
      <c r="F61" t="s">
        <v>295</v>
      </c>
      <c r="G61" t="s">
        <v>295</v>
      </c>
      <c r="I61" t="s">
        <v>296</v>
      </c>
    </row>
    <row r="64" spans="1:13" x14ac:dyDescent="0.2">
      <c r="A64" t="s">
        <v>327</v>
      </c>
    </row>
    <row r="65" spans="1:61" x14ac:dyDescent="0.2">
      <c r="A65" t="s">
        <v>246</v>
      </c>
      <c r="B65">
        <v>183</v>
      </c>
      <c r="C65">
        <v>186</v>
      </c>
      <c r="D65">
        <v>188</v>
      </c>
      <c r="E65">
        <v>191</v>
      </c>
      <c r="F65">
        <v>193</v>
      </c>
      <c r="G65">
        <v>196</v>
      </c>
      <c r="H65">
        <v>200</v>
      </c>
      <c r="I65">
        <v>242</v>
      </c>
      <c r="J65">
        <v>246</v>
      </c>
      <c r="K65">
        <v>249</v>
      </c>
      <c r="L65">
        <v>253</v>
      </c>
      <c r="M65">
        <v>256</v>
      </c>
      <c r="N65">
        <v>259</v>
      </c>
      <c r="O65">
        <v>263</v>
      </c>
      <c r="P65">
        <v>265</v>
      </c>
      <c r="Q65">
        <v>271</v>
      </c>
      <c r="R65">
        <v>288</v>
      </c>
      <c r="S65">
        <v>298</v>
      </c>
      <c r="T65">
        <v>305</v>
      </c>
      <c r="U65">
        <v>309</v>
      </c>
      <c r="V65">
        <v>313</v>
      </c>
      <c r="W65">
        <v>316</v>
      </c>
      <c r="X65">
        <v>319</v>
      </c>
      <c r="Y65">
        <v>323</v>
      </c>
      <c r="Z65">
        <v>326</v>
      </c>
      <c r="AA65">
        <v>330</v>
      </c>
      <c r="AB65">
        <v>331</v>
      </c>
      <c r="AC65">
        <v>333</v>
      </c>
      <c r="AD65">
        <v>336</v>
      </c>
      <c r="AE65">
        <v>340</v>
      </c>
      <c r="AF65">
        <v>344</v>
      </c>
      <c r="AG65">
        <v>347</v>
      </c>
      <c r="AH65">
        <v>351</v>
      </c>
      <c r="AI65">
        <v>354</v>
      </c>
      <c r="AJ65">
        <v>359</v>
      </c>
      <c r="AK65">
        <v>361</v>
      </c>
      <c r="AL65">
        <v>365</v>
      </c>
      <c r="AM65">
        <v>368</v>
      </c>
      <c r="AN65">
        <v>371</v>
      </c>
      <c r="AO65">
        <v>376</v>
      </c>
      <c r="AP65">
        <v>379</v>
      </c>
      <c r="AQ65">
        <v>382</v>
      </c>
      <c r="AR65">
        <v>385</v>
      </c>
      <c r="AS65">
        <v>388</v>
      </c>
      <c r="AT65">
        <v>391</v>
      </c>
      <c r="AU65">
        <v>406</v>
      </c>
      <c r="AV65">
        <v>410</v>
      </c>
      <c r="AW65">
        <v>413</v>
      </c>
      <c r="AX65">
        <v>417</v>
      </c>
      <c r="AY65">
        <v>420</v>
      </c>
      <c r="AZ65">
        <v>424</v>
      </c>
      <c r="BA65">
        <v>427</v>
      </c>
      <c r="BB65">
        <v>432</v>
      </c>
      <c r="BC65">
        <v>438</v>
      </c>
      <c r="BD65">
        <v>445</v>
      </c>
      <c r="BE65">
        <v>453</v>
      </c>
      <c r="BF65">
        <v>460</v>
      </c>
      <c r="BG65">
        <v>466</v>
      </c>
      <c r="BH65">
        <v>474</v>
      </c>
      <c r="BI65">
        <v>481</v>
      </c>
    </row>
    <row r="66" spans="1:61" x14ac:dyDescent="0.2">
      <c r="A66" t="s">
        <v>323</v>
      </c>
      <c r="B66">
        <v>-60</v>
      </c>
      <c r="C66">
        <v>-57</v>
      </c>
      <c r="D66">
        <v>-55</v>
      </c>
      <c r="E66">
        <v>-52</v>
      </c>
      <c r="F66">
        <v>-50</v>
      </c>
      <c r="G66">
        <v>-47</v>
      </c>
      <c r="H66">
        <v>-43</v>
      </c>
      <c r="I66">
        <v>-1</v>
      </c>
      <c r="J66">
        <v>3</v>
      </c>
      <c r="K66">
        <v>6</v>
      </c>
      <c r="L66">
        <v>10</v>
      </c>
      <c r="M66">
        <v>13</v>
      </c>
      <c r="N66">
        <v>16</v>
      </c>
      <c r="O66">
        <v>20</v>
      </c>
      <c r="P66">
        <v>22</v>
      </c>
      <c r="Q66">
        <v>28</v>
      </c>
      <c r="R66">
        <v>45</v>
      </c>
      <c r="S66">
        <v>55</v>
      </c>
      <c r="T66">
        <v>62</v>
      </c>
      <c r="U66">
        <v>66</v>
      </c>
      <c r="V66">
        <v>70</v>
      </c>
      <c r="W66">
        <v>73</v>
      </c>
      <c r="X66">
        <v>76</v>
      </c>
      <c r="Y66">
        <v>80</v>
      </c>
      <c r="Z66">
        <v>83</v>
      </c>
      <c r="AA66">
        <v>87</v>
      </c>
      <c r="AB66">
        <v>88</v>
      </c>
      <c r="AC66">
        <v>90</v>
      </c>
      <c r="AD66">
        <v>93</v>
      </c>
      <c r="AE66">
        <v>97</v>
      </c>
      <c r="AF66">
        <v>101</v>
      </c>
      <c r="AG66">
        <v>104</v>
      </c>
      <c r="AH66">
        <v>108</v>
      </c>
      <c r="AI66">
        <v>111</v>
      </c>
      <c r="AJ66">
        <v>116</v>
      </c>
      <c r="AK66">
        <v>118</v>
      </c>
      <c r="AL66">
        <v>122</v>
      </c>
      <c r="AM66">
        <v>125</v>
      </c>
      <c r="AN66">
        <v>128</v>
      </c>
      <c r="AO66">
        <v>133</v>
      </c>
      <c r="AP66">
        <v>136</v>
      </c>
      <c r="AQ66">
        <v>139</v>
      </c>
      <c r="AR66">
        <v>142</v>
      </c>
      <c r="AS66">
        <v>145</v>
      </c>
      <c r="AT66">
        <v>148</v>
      </c>
      <c r="AU66">
        <v>163</v>
      </c>
      <c r="AV66">
        <v>167</v>
      </c>
      <c r="AW66">
        <v>170</v>
      </c>
      <c r="AX66">
        <v>174</v>
      </c>
      <c r="AY66">
        <v>177</v>
      </c>
      <c r="AZ66">
        <v>181</v>
      </c>
      <c r="BA66">
        <v>184</v>
      </c>
      <c r="BB66">
        <v>189</v>
      </c>
      <c r="BC66">
        <v>195</v>
      </c>
      <c r="BD66">
        <v>202</v>
      </c>
      <c r="BE66">
        <v>210</v>
      </c>
      <c r="BF66">
        <v>217</v>
      </c>
      <c r="BG66">
        <v>223</v>
      </c>
      <c r="BH66">
        <v>231</v>
      </c>
      <c r="BI66">
        <v>238</v>
      </c>
    </row>
    <row r="67" spans="1:61" x14ac:dyDescent="0.2">
      <c r="A67" t="s">
        <v>324</v>
      </c>
      <c r="B67">
        <v>-110</v>
      </c>
      <c r="C67">
        <v>-107</v>
      </c>
      <c r="D67">
        <v>-105</v>
      </c>
      <c r="E67">
        <v>-102</v>
      </c>
      <c r="F67">
        <v>-100</v>
      </c>
      <c r="G67">
        <v>-97</v>
      </c>
      <c r="H67">
        <v>-93</v>
      </c>
      <c r="I67">
        <v>-51</v>
      </c>
      <c r="J67">
        <v>-47</v>
      </c>
      <c r="K67">
        <v>-44</v>
      </c>
      <c r="L67">
        <v>-40</v>
      </c>
      <c r="M67">
        <v>-37</v>
      </c>
      <c r="N67">
        <v>-34</v>
      </c>
      <c r="O67">
        <v>-30</v>
      </c>
      <c r="P67">
        <v>-28</v>
      </c>
      <c r="Q67">
        <v>-22</v>
      </c>
      <c r="R67">
        <v>-5</v>
      </c>
      <c r="S67">
        <v>5</v>
      </c>
      <c r="T67">
        <v>12</v>
      </c>
      <c r="U67">
        <v>16</v>
      </c>
      <c r="V67">
        <v>20</v>
      </c>
      <c r="W67">
        <v>23</v>
      </c>
      <c r="X67">
        <v>26</v>
      </c>
      <c r="Y67">
        <v>30</v>
      </c>
      <c r="Z67">
        <v>33</v>
      </c>
      <c r="AA67">
        <v>37</v>
      </c>
      <c r="AB67">
        <v>38</v>
      </c>
      <c r="AC67">
        <v>40</v>
      </c>
      <c r="AD67">
        <v>43</v>
      </c>
      <c r="AE67">
        <v>47</v>
      </c>
      <c r="AF67">
        <v>51</v>
      </c>
      <c r="AG67">
        <v>54</v>
      </c>
      <c r="AH67">
        <v>58</v>
      </c>
      <c r="AI67">
        <v>61</v>
      </c>
      <c r="AJ67">
        <v>66</v>
      </c>
      <c r="AK67">
        <v>68</v>
      </c>
      <c r="AL67">
        <v>72</v>
      </c>
      <c r="AM67">
        <v>75</v>
      </c>
      <c r="AN67">
        <v>78</v>
      </c>
      <c r="AO67">
        <v>83</v>
      </c>
      <c r="AP67">
        <v>86</v>
      </c>
      <c r="AQ67">
        <v>89</v>
      </c>
      <c r="AR67">
        <v>92</v>
      </c>
      <c r="AS67">
        <v>95</v>
      </c>
      <c r="AT67">
        <v>98</v>
      </c>
      <c r="AU67">
        <v>113</v>
      </c>
      <c r="AV67">
        <v>117</v>
      </c>
      <c r="AW67">
        <v>120</v>
      </c>
      <c r="AX67">
        <v>124</v>
      </c>
      <c r="AY67">
        <v>127</v>
      </c>
      <c r="AZ67">
        <v>131</v>
      </c>
      <c r="BA67">
        <v>134</v>
      </c>
      <c r="BB67">
        <v>139</v>
      </c>
      <c r="BC67">
        <v>145</v>
      </c>
      <c r="BD67">
        <v>152</v>
      </c>
      <c r="BE67">
        <v>160</v>
      </c>
      <c r="BF67">
        <v>167</v>
      </c>
      <c r="BG67">
        <v>173</v>
      </c>
      <c r="BH67">
        <v>181</v>
      </c>
      <c r="BI67">
        <v>188</v>
      </c>
    </row>
    <row r="68" spans="1:61" x14ac:dyDescent="0.2">
      <c r="A68" t="s">
        <v>325</v>
      </c>
      <c r="B68">
        <v>-178</v>
      </c>
      <c r="C68">
        <v>-175</v>
      </c>
      <c r="D68">
        <v>-173</v>
      </c>
      <c r="E68">
        <v>-170</v>
      </c>
      <c r="F68">
        <v>-168</v>
      </c>
      <c r="G68">
        <v>-165</v>
      </c>
      <c r="H68">
        <v>-161</v>
      </c>
      <c r="I68">
        <v>-119</v>
      </c>
      <c r="J68">
        <v>-115</v>
      </c>
      <c r="K68">
        <v>-112</v>
      </c>
      <c r="L68">
        <v>-108</v>
      </c>
      <c r="M68">
        <v>-105</v>
      </c>
      <c r="N68">
        <v>-102</v>
      </c>
      <c r="O68">
        <v>-98</v>
      </c>
      <c r="P68">
        <v>-96</v>
      </c>
      <c r="Q68">
        <v>-90</v>
      </c>
      <c r="R68">
        <v>-73</v>
      </c>
      <c r="S68">
        <v>-63</v>
      </c>
      <c r="T68">
        <v>-56</v>
      </c>
      <c r="U68">
        <v>-52</v>
      </c>
      <c r="V68">
        <v>-48</v>
      </c>
      <c r="W68">
        <v>-45</v>
      </c>
      <c r="X68">
        <v>-42</v>
      </c>
      <c r="Y68">
        <v>-38</v>
      </c>
      <c r="Z68">
        <v>-35</v>
      </c>
      <c r="AA68">
        <v>-31</v>
      </c>
      <c r="AB68">
        <v>-30</v>
      </c>
      <c r="AC68">
        <v>-28</v>
      </c>
      <c r="AD68">
        <v>-25</v>
      </c>
      <c r="AE68">
        <v>-21</v>
      </c>
      <c r="AF68">
        <v>-17</v>
      </c>
      <c r="AG68">
        <v>-14</v>
      </c>
      <c r="AH68">
        <v>-10</v>
      </c>
      <c r="AI68">
        <v>-7</v>
      </c>
      <c r="AJ68">
        <v>-2</v>
      </c>
      <c r="AK68">
        <v>0</v>
      </c>
      <c r="AL68">
        <v>4</v>
      </c>
      <c r="AM68">
        <v>7</v>
      </c>
      <c r="AN68">
        <v>10</v>
      </c>
      <c r="AO68">
        <v>15</v>
      </c>
      <c r="AP68">
        <v>18</v>
      </c>
      <c r="AQ68">
        <v>21</v>
      </c>
      <c r="AR68">
        <v>24</v>
      </c>
      <c r="AS68">
        <v>27</v>
      </c>
      <c r="AT68">
        <v>30</v>
      </c>
      <c r="AU68">
        <v>45</v>
      </c>
      <c r="AV68">
        <v>49</v>
      </c>
      <c r="AW68">
        <v>52</v>
      </c>
      <c r="AX68">
        <v>56</v>
      </c>
      <c r="AY68">
        <v>59</v>
      </c>
      <c r="AZ68">
        <v>63</v>
      </c>
      <c r="BA68">
        <v>66</v>
      </c>
      <c r="BB68">
        <v>71</v>
      </c>
      <c r="BC68">
        <v>77</v>
      </c>
      <c r="BD68">
        <v>84</v>
      </c>
      <c r="BE68">
        <v>92</v>
      </c>
      <c r="BF68">
        <v>99</v>
      </c>
      <c r="BG68">
        <v>105</v>
      </c>
      <c r="BH68">
        <v>113</v>
      </c>
      <c r="BI68">
        <v>120</v>
      </c>
    </row>
    <row r="69" spans="1:61" x14ac:dyDescent="0.2">
      <c r="A69" t="s">
        <v>320</v>
      </c>
      <c r="B69">
        <v>1310</v>
      </c>
      <c r="C69">
        <v>4610</v>
      </c>
      <c r="D69">
        <v>2550</v>
      </c>
      <c r="E69">
        <v>9380</v>
      </c>
      <c r="F69">
        <v>12500</v>
      </c>
      <c r="G69">
        <v>4040</v>
      </c>
      <c r="H69">
        <v>11400</v>
      </c>
      <c r="I69">
        <v>2650</v>
      </c>
      <c r="J69">
        <v>3190</v>
      </c>
      <c r="K69">
        <v>2710</v>
      </c>
      <c r="L69">
        <v>2000</v>
      </c>
      <c r="M69">
        <v>3710</v>
      </c>
      <c r="N69">
        <v>2980</v>
      </c>
      <c r="O69">
        <v>3760</v>
      </c>
      <c r="P69">
        <v>4590</v>
      </c>
      <c r="Q69">
        <v>10650</v>
      </c>
      <c r="R69">
        <v>1920</v>
      </c>
      <c r="S69">
        <v>945</v>
      </c>
      <c r="T69">
        <v>743</v>
      </c>
      <c r="U69">
        <v>535</v>
      </c>
      <c r="V69">
        <v>3210</v>
      </c>
      <c r="W69">
        <v>689</v>
      </c>
      <c r="X69">
        <v>2680</v>
      </c>
      <c r="Y69">
        <v>2440</v>
      </c>
      <c r="Z69">
        <v>6190</v>
      </c>
      <c r="AA69">
        <v>2610</v>
      </c>
      <c r="AB69">
        <v>1460</v>
      </c>
      <c r="AC69">
        <v>2700</v>
      </c>
      <c r="AD69">
        <v>2570</v>
      </c>
      <c r="AE69">
        <v>4400</v>
      </c>
      <c r="AF69">
        <v>1670</v>
      </c>
      <c r="AG69">
        <v>3060</v>
      </c>
      <c r="AH69">
        <v>1720</v>
      </c>
      <c r="AI69">
        <v>4920</v>
      </c>
      <c r="AJ69">
        <v>2610</v>
      </c>
      <c r="AK69">
        <v>17300</v>
      </c>
      <c r="AL69">
        <v>6980</v>
      </c>
      <c r="AM69">
        <v>15200</v>
      </c>
      <c r="AN69">
        <v>9970</v>
      </c>
      <c r="AO69">
        <v>6740</v>
      </c>
      <c r="AP69">
        <v>10300</v>
      </c>
      <c r="AQ69">
        <v>23200</v>
      </c>
      <c r="AR69">
        <v>34200</v>
      </c>
      <c r="AS69">
        <v>4810</v>
      </c>
      <c r="AT69">
        <v>3110</v>
      </c>
      <c r="AU69">
        <v>111</v>
      </c>
      <c r="AV69" t="s">
        <v>326</v>
      </c>
      <c r="AW69" t="s">
        <v>326</v>
      </c>
      <c r="AX69" t="s">
        <v>326</v>
      </c>
      <c r="AY69" t="s">
        <v>326</v>
      </c>
      <c r="AZ69">
        <v>58</v>
      </c>
      <c r="BA69">
        <v>50</v>
      </c>
      <c r="BB69">
        <v>145</v>
      </c>
      <c r="BC69">
        <v>166</v>
      </c>
      <c r="BD69">
        <v>250</v>
      </c>
      <c r="BE69">
        <v>237</v>
      </c>
      <c r="BF69">
        <v>253</v>
      </c>
      <c r="BG69">
        <v>262</v>
      </c>
      <c r="BH69">
        <v>85</v>
      </c>
      <c r="BI69">
        <v>3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88303-A0F9-5B4E-B44B-1CA375A4AAA5}">
  <dimension ref="A2:BE67"/>
  <sheetViews>
    <sheetView topLeftCell="AI45" workbookViewId="0">
      <selection activeCell="B44" sqref="B44"/>
    </sheetView>
  </sheetViews>
  <sheetFormatPr baseColWidth="10" defaultRowHeight="16" x14ac:dyDescent="0.2"/>
  <cols>
    <col min="1" max="1" width="17.33203125" style="37" customWidth="1"/>
    <col min="2" max="8" width="10.83203125" style="37"/>
    <col min="9" max="9" width="17.1640625" style="37" customWidth="1"/>
    <col min="10" max="10" width="15.83203125" style="37" customWidth="1"/>
    <col min="11" max="16384" width="10.83203125" style="37"/>
  </cols>
  <sheetData>
    <row r="2" spans="1:21" x14ac:dyDescent="0.2">
      <c r="A2" s="37" t="s">
        <v>456</v>
      </c>
    </row>
    <row r="3" spans="1:21" x14ac:dyDescent="0.2">
      <c r="A3" s="37" t="s">
        <v>27</v>
      </c>
      <c r="B3" s="37">
        <v>-20</v>
      </c>
      <c r="C3" s="37">
        <v>-10</v>
      </c>
      <c r="D3" s="37">
        <v>0</v>
      </c>
      <c r="E3" s="37">
        <v>7</v>
      </c>
      <c r="F3" s="37">
        <v>14</v>
      </c>
      <c r="G3" s="37">
        <v>28</v>
      </c>
      <c r="H3" s="37">
        <v>35</v>
      </c>
      <c r="I3" s="37">
        <v>42</v>
      </c>
      <c r="J3" s="37">
        <v>63</v>
      </c>
      <c r="K3" s="37">
        <v>70</v>
      </c>
      <c r="L3" s="37">
        <v>77</v>
      </c>
      <c r="M3" s="37">
        <v>104</v>
      </c>
      <c r="N3" s="37">
        <v>131</v>
      </c>
      <c r="O3" s="37">
        <v>138</v>
      </c>
      <c r="P3" s="37">
        <v>144</v>
      </c>
    </row>
    <row r="4" spans="1:21" x14ac:dyDescent="0.2">
      <c r="A4" s="37" t="s">
        <v>245</v>
      </c>
      <c r="B4" s="37">
        <v>-75</v>
      </c>
      <c r="C4" s="37">
        <v>-65</v>
      </c>
      <c r="D4" s="37">
        <v>-55</v>
      </c>
      <c r="E4" s="37">
        <v>-48</v>
      </c>
      <c r="F4" s="37">
        <v>-41</v>
      </c>
      <c r="G4" s="37">
        <v>-27</v>
      </c>
      <c r="H4" s="37">
        <v>-20</v>
      </c>
      <c r="I4" s="37">
        <v>-13</v>
      </c>
      <c r="J4" s="37">
        <v>8</v>
      </c>
      <c r="K4" s="37">
        <v>15</v>
      </c>
      <c r="L4" s="37">
        <v>22</v>
      </c>
      <c r="M4" s="37">
        <v>49</v>
      </c>
      <c r="N4" s="37">
        <v>76</v>
      </c>
      <c r="O4" s="37">
        <v>83</v>
      </c>
      <c r="P4" s="37">
        <v>89</v>
      </c>
    </row>
    <row r="5" spans="1:21" x14ac:dyDescent="0.2">
      <c r="A5" s="37" t="s">
        <v>246</v>
      </c>
      <c r="B5" s="37">
        <v>456</v>
      </c>
      <c r="C5" s="37">
        <v>466</v>
      </c>
      <c r="D5" s="37">
        <v>476</v>
      </c>
      <c r="E5" s="37">
        <v>483</v>
      </c>
      <c r="F5" s="37">
        <v>490</v>
      </c>
      <c r="G5" s="37">
        <v>504</v>
      </c>
      <c r="H5" s="37">
        <v>511</v>
      </c>
      <c r="I5" s="37">
        <v>518</v>
      </c>
      <c r="J5" s="37">
        <v>539</v>
      </c>
      <c r="K5" s="37">
        <v>546</v>
      </c>
      <c r="L5" s="37">
        <v>553</v>
      </c>
      <c r="M5" s="37">
        <v>580</v>
      </c>
      <c r="N5" s="37">
        <v>607</v>
      </c>
      <c r="O5" s="37">
        <v>614</v>
      </c>
      <c r="P5" s="37">
        <v>620</v>
      </c>
    </row>
    <row r="6" spans="1:21" x14ac:dyDescent="0.2">
      <c r="A6" s="37" t="s">
        <v>311</v>
      </c>
      <c r="C6" s="37" t="s">
        <v>258</v>
      </c>
      <c r="D6" s="37" t="s">
        <v>258</v>
      </c>
      <c r="E6" s="37">
        <v>0</v>
      </c>
      <c r="F6" s="37">
        <v>0</v>
      </c>
      <c r="G6" s="37" t="s">
        <v>258</v>
      </c>
      <c r="H6" s="37" t="s">
        <v>258</v>
      </c>
      <c r="I6" s="37" t="s">
        <v>258</v>
      </c>
      <c r="J6" s="37" t="s">
        <v>258</v>
      </c>
      <c r="K6" s="37" t="s">
        <v>258</v>
      </c>
      <c r="L6" s="37" t="s">
        <v>258</v>
      </c>
      <c r="M6" s="37" t="s">
        <v>258</v>
      </c>
      <c r="N6" s="37" t="s">
        <v>258</v>
      </c>
      <c r="O6" s="37" t="s">
        <v>258</v>
      </c>
      <c r="P6" s="37" t="s">
        <v>258</v>
      </c>
    </row>
    <row r="7" spans="1:21" x14ac:dyDescent="0.2">
      <c r="A7" s="37" t="s">
        <v>450</v>
      </c>
      <c r="O7" s="37" t="s">
        <v>252</v>
      </c>
    </row>
    <row r="8" spans="1:21" x14ac:dyDescent="0.2">
      <c r="A8" s="37" t="s">
        <v>451</v>
      </c>
      <c r="B8" s="37" t="s">
        <v>452</v>
      </c>
      <c r="D8" s="37" t="s">
        <v>387</v>
      </c>
      <c r="E8" s="37" t="s">
        <v>453</v>
      </c>
      <c r="F8" s="37" t="s">
        <v>454</v>
      </c>
      <c r="G8" s="37" t="s">
        <v>454</v>
      </c>
      <c r="H8" s="37" t="s">
        <v>454</v>
      </c>
      <c r="I8" s="37" t="s">
        <v>453</v>
      </c>
      <c r="J8" s="37" t="s">
        <v>453</v>
      </c>
      <c r="K8" s="37" t="s">
        <v>453</v>
      </c>
      <c r="L8" s="37" t="s">
        <v>455</v>
      </c>
      <c r="M8" s="37" t="s">
        <v>455</v>
      </c>
    </row>
    <row r="10" spans="1:21" x14ac:dyDescent="0.2">
      <c r="A10" s="37" t="s">
        <v>473</v>
      </c>
    </row>
    <row r="11" spans="1:21" x14ac:dyDescent="0.2">
      <c r="A11" s="37" t="s">
        <v>27</v>
      </c>
      <c r="B11" s="37">
        <v>-108</v>
      </c>
      <c r="C11" s="37">
        <v>-101</v>
      </c>
      <c r="D11" s="37">
        <v>-94</v>
      </c>
      <c r="E11" s="37">
        <v>-35</v>
      </c>
      <c r="F11" s="37">
        <v>-30</v>
      </c>
      <c r="G11" s="37">
        <v>-24</v>
      </c>
      <c r="H11" s="37">
        <v>-17</v>
      </c>
      <c r="I11" s="37">
        <v>-10</v>
      </c>
      <c r="J11" s="37">
        <v>11</v>
      </c>
      <c r="K11" s="37">
        <v>14</v>
      </c>
      <c r="L11" s="37">
        <v>18</v>
      </c>
      <c r="M11" s="37">
        <v>25</v>
      </c>
      <c r="N11" s="37">
        <v>46</v>
      </c>
      <c r="O11" s="37">
        <v>49</v>
      </c>
      <c r="P11" s="37">
        <v>60</v>
      </c>
      <c r="Q11" s="37">
        <v>74</v>
      </c>
      <c r="R11" s="37">
        <v>88</v>
      </c>
      <c r="S11" s="37">
        <v>91</v>
      </c>
      <c r="T11" s="37">
        <v>95</v>
      </c>
    </row>
    <row r="12" spans="1:21" x14ac:dyDescent="0.2">
      <c r="A12" s="37" t="s">
        <v>245</v>
      </c>
      <c r="B12" s="37">
        <v>-143</v>
      </c>
      <c r="C12" s="37">
        <v>-136</v>
      </c>
      <c r="D12" s="37">
        <v>-129</v>
      </c>
      <c r="E12" s="37">
        <v>-70</v>
      </c>
      <c r="F12" s="37">
        <v>-65</v>
      </c>
      <c r="G12" s="37">
        <v>-59</v>
      </c>
      <c r="H12" s="37">
        <v>-52</v>
      </c>
      <c r="I12" s="37">
        <v>-45</v>
      </c>
      <c r="J12" s="37">
        <v>-24</v>
      </c>
      <c r="L12" s="37">
        <v>-17</v>
      </c>
      <c r="M12" s="37">
        <v>-10</v>
      </c>
      <c r="N12" s="37">
        <v>11</v>
      </c>
      <c r="O12" s="37">
        <v>14</v>
      </c>
      <c r="P12" s="37">
        <v>25</v>
      </c>
      <c r="Q12" s="37">
        <v>39</v>
      </c>
      <c r="R12" s="37">
        <v>53</v>
      </c>
      <c r="S12" s="37">
        <v>56</v>
      </c>
      <c r="T12" s="37">
        <v>60</v>
      </c>
      <c r="U12" s="37">
        <v>90</v>
      </c>
    </row>
    <row r="13" spans="1:21" x14ac:dyDescent="0.2">
      <c r="A13" s="37" t="s">
        <v>246</v>
      </c>
      <c r="B13" s="37">
        <v>69</v>
      </c>
      <c r="C13" s="37">
        <v>76</v>
      </c>
      <c r="D13" s="37">
        <v>83</v>
      </c>
      <c r="E13" s="37">
        <v>142</v>
      </c>
      <c r="F13" s="37">
        <v>147</v>
      </c>
      <c r="G13" s="37">
        <v>153</v>
      </c>
      <c r="H13" s="37">
        <v>160</v>
      </c>
      <c r="I13" s="37">
        <v>167</v>
      </c>
      <c r="J13" s="37">
        <v>188</v>
      </c>
      <c r="L13" s="37">
        <v>195</v>
      </c>
      <c r="M13" s="37">
        <v>202</v>
      </c>
      <c r="N13" s="37">
        <v>223</v>
      </c>
      <c r="O13" s="37">
        <v>226</v>
      </c>
      <c r="P13" s="37">
        <v>237</v>
      </c>
      <c r="Q13" s="37">
        <v>251</v>
      </c>
      <c r="R13" s="37">
        <v>265</v>
      </c>
      <c r="S13" s="37">
        <v>268</v>
      </c>
      <c r="T13" s="37">
        <v>272</v>
      </c>
    </row>
    <row r="14" spans="1:21" x14ac:dyDescent="0.2">
      <c r="A14" s="37" t="s">
        <v>250</v>
      </c>
      <c r="B14" s="37">
        <v>136973</v>
      </c>
      <c r="C14" s="37">
        <v>12014</v>
      </c>
      <c r="D14" s="37" t="s">
        <v>469</v>
      </c>
      <c r="E14" s="37">
        <v>446598</v>
      </c>
      <c r="F14" s="37" t="s">
        <v>469</v>
      </c>
      <c r="G14" s="37" t="s">
        <v>469</v>
      </c>
      <c r="H14" s="37" t="s">
        <v>469</v>
      </c>
      <c r="I14" s="37">
        <v>5454</v>
      </c>
      <c r="J14" s="37">
        <v>5830</v>
      </c>
      <c r="K14" s="37">
        <v>9033</v>
      </c>
      <c r="L14" s="37">
        <v>11293</v>
      </c>
      <c r="M14" s="37" t="s">
        <v>469</v>
      </c>
      <c r="N14" s="37">
        <v>6248</v>
      </c>
      <c r="O14" s="37">
        <v>0</v>
      </c>
      <c r="P14" s="37" t="s">
        <v>470</v>
      </c>
      <c r="Q14" s="37" t="s">
        <v>296</v>
      </c>
      <c r="R14" s="37" t="s">
        <v>296</v>
      </c>
      <c r="S14" s="37" t="s">
        <v>296</v>
      </c>
      <c r="T14" s="37" t="s">
        <v>296</v>
      </c>
      <c r="U14" s="37">
        <v>0</v>
      </c>
    </row>
    <row r="15" spans="1:21" x14ac:dyDescent="0.2">
      <c r="A15" s="37" t="s">
        <v>471</v>
      </c>
      <c r="E15" s="37" t="s">
        <v>472</v>
      </c>
      <c r="O15" s="37" t="s">
        <v>474</v>
      </c>
    </row>
    <row r="18" spans="1:33" x14ac:dyDescent="0.2">
      <c r="A18" s="37" t="s">
        <v>328</v>
      </c>
    </row>
    <row r="19" spans="1:33" x14ac:dyDescent="0.2">
      <c r="A19" s="37" t="s">
        <v>29</v>
      </c>
      <c r="B19" s="37">
        <v>-1</v>
      </c>
      <c r="C19" s="37">
        <v>6</v>
      </c>
      <c r="D19" s="37">
        <v>9</v>
      </c>
      <c r="E19" s="37">
        <v>13</v>
      </c>
      <c r="F19" s="37">
        <v>15</v>
      </c>
      <c r="G19" s="37">
        <v>20</v>
      </c>
      <c r="H19" s="37">
        <v>22</v>
      </c>
      <c r="I19" s="37">
        <v>27</v>
      </c>
      <c r="J19" s="37">
        <v>31</v>
      </c>
      <c r="K19" s="37">
        <v>34</v>
      </c>
      <c r="L19" s="37">
        <v>38</v>
      </c>
      <c r="M19" s="37">
        <v>41</v>
      </c>
      <c r="N19" s="37">
        <v>43</v>
      </c>
      <c r="O19" s="37">
        <v>49</v>
      </c>
      <c r="P19" s="37">
        <v>51</v>
      </c>
      <c r="Q19" s="37">
        <v>55</v>
      </c>
      <c r="R19" s="37">
        <v>59</v>
      </c>
      <c r="S19" s="37">
        <v>62</v>
      </c>
      <c r="T19" s="37">
        <v>66</v>
      </c>
      <c r="U19" s="37">
        <v>69</v>
      </c>
      <c r="V19" s="37">
        <v>73</v>
      </c>
      <c r="W19" s="37">
        <v>76</v>
      </c>
      <c r="X19" s="37">
        <v>79</v>
      </c>
      <c r="Y19" s="37">
        <v>83</v>
      </c>
      <c r="Z19" s="37">
        <v>87</v>
      </c>
      <c r="AA19" s="37">
        <v>90</v>
      </c>
      <c r="AB19" s="37">
        <v>97</v>
      </c>
      <c r="AC19" s="37">
        <v>101</v>
      </c>
      <c r="AD19" s="37">
        <v>105</v>
      </c>
      <c r="AE19" s="37">
        <v>113</v>
      </c>
      <c r="AF19" s="37">
        <v>120</v>
      </c>
      <c r="AG19" s="37">
        <v>127</v>
      </c>
    </row>
    <row r="20" spans="1:33" x14ac:dyDescent="0.2">
      <c r="A20" s="37" t="s">
        <v>246</v>
      </c>
      <c r="B20" s="37">
        <v>248</v>
      </c>
      <c r="C20" s="37">
        <v>255</v>
      </c>
      <c r="D20" s="37">
        <v>258</v>
      </c>
      <c r="E20" s="37">
        <v>262</v>
      </c>
      <c r="F20" s="37">
        <v>264</v>
      </c>
      <c r="G20" s="37">
        <v>269</v>
      </c>
      <c r="H20" s="37">
        <v>271</v>
      </c>
      <c r="I20" s="37">
        <v>276</v>
      </c>
      <c r="J20" s="37">
        <v>280</v>
      </c>
      <c r="K20" s="37">
        <v>283</v>
      </c>
      <c r="L20" s="37">
        <v>287</v>
      </c>
      <c r="M20" s="37">
        <v>290</v>
      </c>
      <c r="N20" s="37">
        <v>292</v>
      </c>
      <c r="O20" s="37">
        <v>298</v>
      </c>
      <c r="P20" s="37">
        <v>300</v>
      </c>
      <c r="Q20" s="37">
        <v>304</v>
      </c>
      <c r="R20" s="37">
        <v>308</v>
      </c>
      <c r="S20" s="37">
        <v>311</v>
      </c>
      <c r="T20" s="37">
        <v>315</v>
      </c>
      <c r="U20" s="37">
        <v>318</v>
      </c>
      <c r="V20" s="37">
        <v>322</v>
      </c>
      <c r="W20" s="37">
        <v>325</v>
      </c>
      <c r="X20" s="37">
        <v>328</v>
      </c>
      <c r="Y20" s="37">
        <v>332</v>
      </c>
      <c r="Z20" s="37">
        <v>336</v>
      </c>
      <c r="AA20" s="37">
        <v>339</v>
      </c>
      <c r="AB20" s="37">
        <v>346</v>
      </c>
      <c r="AC20" s="37">
        <v>350</v>
      </c>
      <c r="AD20" s="37">
        <v>354</v>
      </c>
      <c r="AE20" s="37">
        <v>362</v>
      </c>
      <c r="AF20" s="37">
        <v>369</v>
      </c>
      <c r="AG20" s="37">
        <v>376</v>
      </c>
    </row>
    <row r="21" spans="1:33" x14ac:dyDescent="0.2">
      <c r="A21" s="37" t="s">
        <v>311</v>
      </c>
      <c r="B21" s="37">
        <v>278000</v>
      </c>
      <c r="C21" s="37">
        <v>7660</v>
      </c>
      <c r="D21" s="37">
        <v>1280</v>
      </c>
      <c r="E21" s="37">
        <v>248</v>
      </c>
      <c r="F21" s="37">
        <v>189</v>
      </c>
      <c r="G21" s="37" t="s">
        <v>326</v>
      </c>
      <c r="H21" s="37" t="s">
        <v>326</v>
      </c>
      <c r="I21" s="37" t="s">
        <v>326</v>
      </c>
      <c r="J21" s="37">
        <v>97</v>
      </c>
      <c r="K21" s="37">
        <v>170</v>
      </c>
      <c r="L21" s="37">
        <v>253</v>
      </c>
      <c r="M21" s="37">
        <v>188</v>
      </c>
      <c r="N21" s="37">
        <v>286</v>
      </c>
      <c r="O21" s="37">
        <v>83</v>
      </c>
      <c r="P21" s="37">
        <v>183</v>
      </c>
      <c r="Q21" s="37">
        <v>100</v>
      </c>
      <c r="R21" s="37">
        <v>48</v>
      </c>
      <c r="S21" s="37">
        <v>62</v>
      </c>
      <c r="T21" s="37" t="s">
        <v>326</v>
      </c>
      <c r="U21" s="37" t="s">
        <v>326</v>
      </c>
      <c r="V21" s="37" t="s">
        <v>326</v>
      </c>
      <c r="W21" s="37">
        <v>44</v>
      </c>
      <c r="X21" s="37" t="s">
        <v>326</v>
      </c>
      <c r="Y21" s="37" t="s">
        <v>326</v>
      </c>
      <c r="Z21" s="37" t="s">
        <v>326</v>
      </c>
      <c r="AA21" s="37" t="s">
        <v>326</v>
      </c>
      <c r="AB21" s="37" t="s">
        <v>326</v>
      </c>
      <c r="AC21" s="37" t="s">
        <v>326</v>
      </c>
      <c r="AD21" s="37">
        <v>43</v>
      </c>
      <c r="AE21" s="37">
        <v>119</v>
      </c>
      <c r="AF21" s="37">
        <v>243</v>
      </c>
      <c r="AG21" s="37">
        <v>183</v>
      </c>
    </row>
    <row r="23" spans="1:33" x14ac:dyDescent="0.2">
      <c r="A23" s="37" t="s">
        <v>360</v>
      </c>
    </row>
    <row r="24" spans="1:33" x14ac:dyDescent="0.2">
      <c r="A24" s="37" t="s">
        <v>29</v>
      </c>
      <c r="B24" s="37">
        <v>-4</v>
      </c>
      <c r="C24" s="37">
        <v>-1</v>
      </c>
      <c r="D24" s="37">
        <v>3</v>
      </c>
      <c r="E24" s="37">
        <v>6</v>
      </c>
      <c r="F24" s="37">
        <v>7</v>
      </c>
    </row>
    <row r="25" spans="1:33" x14ac:dyDescent="0.2">
      <c r="A25" s="37" t="s">
        <v>246</v>
      </c>
      <c r="B25" s="37">
        <v>47</v>
      </c>
      <c r="C25" s="37">
        <v>50</v>
      </c>
      <c r="D25" s="37">
        <v>54</v>
      </c>
      <c r="E25" s="37">
        <v>57</v>
      </c>
      <c r="F25" s="37">
        <v>58</v>
      </c>
    </row>
    <row r="26" spans="1:33" x14ac:dyDescent="0.2">
      <c r="A26" s="37" t="s">
        <v>357</v>
      </c>
      <c r="B26" s="37">
        <v>4.47</v>
      </c>
      <c r="C26" s="37">
        <v>3.78</v>
      </c>
      <c r="D26" s="37" t="s">
        <v>358</v>
      </c>
      <c r="E26" s="37">
        <v>4.99</v>
      </c>
      <c r="F26" s="37">
        <v>3.43</v>
      </c>
    </row>
    <row r="27" spans="1:33" x14ac:dyDescent="0.2">
      <c r="A27" s="37" t="s">
        <v>335</v>
      </c>
      <c r="E27" s="37" t="s">
        <v>359</v>
      </c>
    </row>
    <row r="29" spans="1:33" x14ac:dyDescent="0.2">
      <c r="A29" s="37" t="s">
        <v>479</v>
      </c>
    </row>
    <row r="30" spans="1:33" x14ac:dyDescent="0.2">
      <c r="A30" s="37" t="s">
        <v>27</v>
      </c>
      <c r="B30" s="37">
        <v>-35</v>
      </c>
      <c r="C30" s="37">
        <v>-27</v>
      </c>
      <c r="D30" s="37">
        <v>-14</v>
      </c>
      <c r="E30" s="37">
        <v>-4</v>
      </c>
      <c r="F30" s="37">
        <v>14</v>
      </c>
      <c r="G30" s="37">
        <v>21</v>
      </c>
      <c r="H30" s="37">
        <v>28</v>
      </c>
      <c r="I30" s="37">
        <v>33</v>
      </c>
      <c r="J30" s="37">
        <v>40</v>
      </c>
      <c r="K30" s="37">
        <v>47</v>
      </c>
      <c r="L30" s="37">
        <v>48</v>
      </c>
      <c r="M30" s="37">
        <v>54</v>
      </c>
      <c r="N30" s="37">
        <v>61</v>
      </c>
      <c r="O30" s="37">
        <v>68</v>
      </c>
      <c r="P30" s="37">
        <v>75</v>
      </c>
      <c r="Q30" s="37">
        <v>82</v>
      </c>
      <c r="R30" s="37">
        <v>89</v>
      </c>
      <c r="S30" s="37">
        <v>93</v>
      </c>
      <c r="T30" s="37">
        <v>96</v>
      </c>
      <c r="U30" s="37">
        <v>107</v>
      </c>
      <c r="V30" s="37">
        <v>117</v>
      </c>
      <c r="W30" s="37">
        <v>125</v>
      </c>
      <c r="X30" s="37">
        <v>132</v>
      </c>
    </row>
    <row r="31" spans="1:33" x14ac:dyDescent="0.2">
      <c r="A31" s="37" t="s">
        <v>245</v>
      </c>
      <c r="B31" s="37">
        <v>-78</v>
      </c>
      <c r="C31" s="37">
        <v>-70</v>
      </c>
      <c r="D31" s="37">
        <v>-57</v>
      </c>
      <c r="E31" s="37">
        <v>-47</v>
      </c>
      <c r="F31" s="37">
        <v>-29</v>
      </c>
      <c r="G31" s="37">
        <v>-22</v>
      </c>
      <c r="H31" s="37">
        <v>-15</v>
      </c>
      <c r="I31" s="37">
        <v>-10</v>
      </c>
      <c r="J31" s="37">
        <v>-3</v>
      </c>
      <c r="K31" s="37">
        <v>4</v>
      </c>
      <c r="L31" s="37">
        <v>5</v>
      </c>
      <c r="M31" s="37">
        <v>11</v>
      </c>
      <c r="N31" s="37">
        <v>18</v>
      </c>
      <c r="O31" s="37">
        <v>25</v>
      </c>
      <c r="P31" s="37">
        <v>32</v>
      </c>
      <c r="Q31" s="37">
        <v>39</v>
      </c>
      <c r="R31" s="37">
        <v>46</v>
      </c>
      <c r="S31" s="37">
        <v>50</v>
      </c>
      <c r="T31" s="37">
        <v>53</v>
      </c>
      <c r="U31" s="37">
        <v>64</v>
      </c>
      <c r="V31" s="37">
        <v>74</v>
      </c>
      <c r="W31" s="37">
        <v>82</v>
      </c>
      <c r="X31" s="37">
        <v>89</v>
      </c>
    </row>
    <row r="32" spans="1:33" x14ac:dyDescent="0.2">
      <c r="A32" s="37" t="s">
        <v>246</v>
      </c>
      <c r="B32" s="37">
        <v>-19</v>
      </c>
      <c r="C32" s="37">
        <v>-11</v>
      </c>
      <c r="D32" s="37">
        <v>2</v>
      </c>
      <c r="E32" s="37">
        <v>12</v>
      </c>
      <c r="F32" s="37">
        <v>30</v>
      </c>
      <c r="G32" s="37">
        <v>37</v>
      </c>
      <c r="H32" s="37">
        <v>44</v>
      </c>
      <c r="I32" s="37">
        <v>49</v>
      </c>
      <c r="J32" s="37">
        <v>56</v>
      </c>
      <c r="K32" s="37">
        <v>63</v>
      </c>
      <c r="L32" s="37">
        <v>64</v>
      </c>
      <c r="M32" s="37">
        <v>70</v>
      </c>
      <c r="N32" s="37">
        <v>77</v>
      </c>
      <c r="O32" s="37">
        <v>84</v>
      </c>
      <c r="P32" s="37">
        <v>91</v>
      </c>
      <c r="Q32" s="37">
        <v>98</v>
      </c>
      <c r="R32" s="37">
        <v>105</v>
      </c>
      <c r="S32" s="37">
        <v>109</v>
      </c>
      <c r="T32" s="37">
        <v>112</v>
      </c>
      <c r="U32" s="37">
        <v>123</v>
      </c>
      <c r="V32" s="37">
        <v>133</v>
      </c>
      <c r="W32" s="37">
        <v>141</v>
      </c>
      <c r="X32" s="37">
        <v>148</v>
      </c>
    </row>
    <row r="33" spans="1:24" x14ac:dyDescent="0.2">
      <c r="A33" s="37" t="s">
        <v>263</v>
      </c>
      <c r="B33" s="37">
        <v>664000</v>
      </c>
      <c r="C33" s="37">
        <v>877000</v>
      </c>
      <c r="D33" s="37">
        <v>6100000</v>
      </c>
      <c r="E33" s="37">
        <v>32000</v>
      </c>
      <c r="F33" s="37">
        <v>27000</v>
      </c>
      <c r="G33" s="37">
        <v>700</v>
      </c>
      <c r="H33" s="37">
        <v>700</v>
      </c>
      <c r="I33" s="37">
        <v>800</v>
      </c>
      <c r="J33" s="37">
        <v>1459</v>
      </c>
      <c r="L33" s="37">
        <v>223</v>
      </c>
      <c r="M33" s="37">
        <v>221</v>
      </c>
      <c r="N33" s="37" t="s">
        <v>475</v>
      </c>
      <c r="O33" s="37">
        <v>215</v>
      </c>
      <c r="P33" s="37">
        <v>318</v>
      </c>
      <c r="Q33" s="37" t="s">
        <v>248</v>
      </c>
      <c r="R33" s="37">
        <v>2300</v>
      </c>
      <c r="T33" s="37" t="s">
        <v>248</v>
      </c>
      <c r="U33" s="37" t="s">
        <v>248</v>
      </c>
      <c r="V33" s="37">
        <v>500</v>
      </c>
      <c r="W33" s="37">
        <v>0</v>
      </c>
      <c r="X33" s="37">
        <v>0</v>
      </c>
    </row>
    <row r="34" spans="1:24" x14ac:dyDescent="0.2">
      <c r="A34" s="37" t="s">
        <v>476</v>
      </c>
      <c r="K34" s="37" t="s">
        <v>472</v>
      </c>
    </row>
    <row r="35" spans="1:24" x14ac:dyDescent="0.2">
      <c r="A35" s="37" t="s">
        <v>477</v>
      </c>
      <c r="S35" s="37">
        <v>2679</v>
      </c>
    </row>
    <row r="36" spans="1:24" x14ac:dyDescent="0.2">
      <c r="A36" s="37" t="s">
        <v>468</v>
      </c>
      <c r="H36" s="37" t="s">
        <v>478</v>
      </c>
    </row>
    <row r="38" spans="1:24" x14ac:dyDescent="0.2">
      <c r="A38" s="37" t="s">
        <v>329</v>
      </c>
    </row>
    <row r="39" spans="1:24" x14ac:dyDescent="0.2">
      <c r="A39" s="37" t="s">
        <v>29</v>
      </c>
      <c r="B39" s="37">
        <v>-29</v>
      </c>
      <c r="C39" s="37">
        <v>-25</v>
      </c>
      <c r="D39" s="37">
        <v>-22</v>
      </c>
      <c r="E39" s="37">
        <v>-18</v>
      </c>
      <c r="F39" s="37">
        <v>-15</v>
      </c>
      <c r="G39" s="37">
        <v>-11</v>
      </c>
      <c r="H39" s="37">
        <v>-8</v>
      </c>
      <c r="I39" s="37">
        <v>7</v>
      </c>
      <c r="J39" s="37">
        <v>11</v>
      </c>
      <c r="K39" s="37">
        <v>14</v>
      </c>
    </row>
    <row r="40" spans="1:24" x14ac:dyDescent="0.2">
      <c r="A40" s="37" t="s">
        <v>246</v>
      </c>
      <c r="B40" s="37">
        <v>69</v>
      </c>
      <c r="C40" s="37">
        <v>73</v>
      </c>
      <c r="D40" s="37">
        <v>76</v>
      </c>
      <c r="E40" s="37">
        <v>80</v>
      </c>
      <c r="F40" s="37">
        <v>83</v>
      </c>
      <c r="G40" s="37">
        <v>87</v>
      </c>
      <c r="H40" s="37">
        <v>90</v>
      </c>
      <c r="I40" s="37">
        <v>105</v>
      </c>
      <c r="J40" s="37">
        <v>109</v>
      </c>
      <c r="K40" s="37">
        <v>112</v>
      </c>
    </row>
    <row r="41" spans="1:24" x14ac:dyDescent="0.2">
      <c r="A41" s="37" t="s">
        <v>285</v>
      </c>
      <c r="B41" s="37">
        <v>11000</v>
      </c>
      <c r="C41" s="37">
        <v>61000</v>
      </c>
      <c r="D41" s="37">
        <v>46000</v>
      </c>
      <c r="E41" s="37">
        <v>410000</v>
      </c>
      <c r="F41" s="37">
        <v>57000</v>
      </c>
      <c r="G41" s="37">
        <v>930000</v>
      </c>
      <c r="H41" s="37">
        <v>2000000</v>
      </c>
      <c r="I41" s="37">
        <v>100000000</v>
      </c>
      <c r="J41" s="37">
        <v>250000000</v>
      </c>
      <c r="K41" s="37">
        <v>1000000000</v>
      </c>
    </row>
    <row r="43" spans="1:24" x14ac:dyDescent="0.2">
      <c r="A43" s="37" t="s">
        <v>317</v>
      </c>
    </row>
    <row r="44" spans="1:24" x14ac:dyDescent="0.2">
      <c r="A44" s="37" t="s">
        <v>29</v>
      </c>
      <c r="B44" s="37">
        <v>-28</v>
      </c>
      <c r="C44" s="37">
        <v>-22</v>
      </c>
      <c r="D44" s="37">
        <v>-20</v>
      </c>
      <c r="E44" s="37">
        <v>-14</v>
      </c>
      <c r="F44" s="37">
        <v>-7</v>
      </c>
      <c r="G44" s="37">
        <v>-4</v>
      </c>
      <c r="H44" s="37">
        <v>-1</v>
      </c>
      <c r="I44" s="37">
        <v>2</v>
      </c>
      <c r="J44" s="37">
        <v>6</v>
      </c>
      <c r="K44" s="37">
        <v>8</v>
      </c>
    </row>
    <row r="45" spans="1:24" x14ac:dyDescent="0.2">
      <c r="A45" s="37" t="s">
        <v>311</v>
      </c>
      <c r="B45" s="37">
        <v>181600</v>
      </c>
      <c r="D45" s="37">
        <v>339914</v>
      </c>
      <c r="E45" s="37">
        <v>440035</v>
      </c>
      <c r="F45" s="37">
        <v>82010</v>
      </c>
      <c r="G45" s="37">
        <v>24920</v>
      </c>
      <c r="H45" s="37">
        <v>343531</v>
      </c>
      <c r="I45" s="37">
        <v>181600</v>
      </c>
      <c r="J45" s="37">
        <v>753434</v>
      </c>
    </row>
    <row r="46" spans="1:24" x14ac:dyDescent="0.2">
      <c r="A46" s="37" t="s">
        <v>312</v>
      </c>
      <c r="C46" s="37" t="s">
        <v>313</v>
      </c>
    </row>
    <row r="47" spans="1:24" x14ac:dyDescent="0.2">
      <c r="A47" s="37" t="s">
        <v>273</v>
      </c>
      <c r="I47" s="37" t="s">
        <v>314</v>
      </c>
      <c r="J47" s="37" t="s">
        <v>315</v>
      </c>
      <c r="K47" s="37" t="s">
        <v>316</v>
      </c>
    </row>
    <row r="48" spans="1:24" ht="17" customHeight="1" x14ac:dyDescent="0.2"/>
    <row r="49" spans="1:57" x14ac:dyDescent="0.2">
      <c r="A49" s="37" t="s">
        <v>331</v>
      </c>
    </row>
    <row r="50" spans="1:57" x14ac:dyDescent="0.2">
      <c r="A50" s="37" t="s">
        <v>27</v>
      </c>
      <c r="B50" s="37">
        <v>-41</v>
      </c>
      <c r="C50" s="37">
        <v>-36</v>
      </c>
      <c r="D50" s="37">
        <v>-22</v>
      </c>
      <c r="E50" s="37">
        <v>-15</v>
      </c>
      <c r="F50" s="37">
        <v>-12</v>
      </c>
      <c r="G50" s="37">
        <v>2</v>
      </c>
      <c r="H50" s="37">
        <v>6</v>
      </c>
      <c r="I50" s="37">
        <v>9</v>
      </c>
      <c r="J50" s="37">
        <v>13</v>
      </c>
      <c r="K50" s="37">
        <v>16</v>
      </c>
      <c r="L50" s="37">
        <v>20</v>
      </c>
      <c r="M50" s="37">
        <v>23</v>
      </c>
      <c r="N50" s="37">
        <v>27</v>
      </c>
      <c r="O50" s="37">
        <v>30</v>
      </c>
      <c r="P50" s="37">
        <v>34</v>
      </c>
      <c r="Q50" s="37">
        <v>37</v>
      </c>
      <c r="R50" s="37">
        <v>41</v>
      </c>
      <c r="S50" s="37">
        <v>44</v>
      </c>
      <c r="T50" s="37">
        <v>48</v>
      </c>
      <c r="U50" s="37">
        <v>51</v>
      </c>
      <c r="V50" s="37">
        <v>55</v>
      </c>
    </row>
    <row r="51" spans="1:57" x14ac:dyDescent="0.2">
      <c r="A51" s="37" t="s">
        <v>245</v>
      </c>
      <c r="B51" s="37">
        <v>-70</v>
      </c>
      <c r="C51" s="37">
        <v>-65</v>
      </c>
      <c r="D51" s="37">
        <v>-51</v>
      </c>
      <c r="E51" s="37">
        <v>-44</v>
      </c>
      <c r="F51" s="37">
        <v>-41</v>
      </c>
      <c r="G51" s="37">
        <v>-27</v>
      </c>
      <c r="H51" s="37">
        <v>-23</v>
      </c>
      <c r="I51" s="37">
        <v>-20</v>
      </c>
      <c r="J51" s="37">
        <v>-16</v>
      </c>
      <c r="K51" s="37">
        <v>-13</v>
      </c>
      <c r="L51" s="37">
        <v>-9</v>
      </c>
      <c r="M51" s="37">
        <v>-6</v>
      </c>
      <c r="N51" s="37">
        <v>-2</v>
      </c>
      <c r="O51" s="37">
        <v>1</v>
      </c>
      <c r="P51" s="37">
        <v>5</v>
      </c>
      <c r="Q51" s="37">
        <v>8</v>
      </c>
      <c r="R51" s="37">
        <v>12</v>
      </c>
      <c r="S51" s="37">
        <v>15</v>
      </c>
      <c r="T51" s="37">
        <v>19</v>
      </c>
      <c r="U51" s="37">
        <v>22</v>
      </c>
      <c r="V51" s="37">
        <v>26</v>
      </c>
    </row>
    <row r="52" spans="1:57" x14ac:dyDescent="0.2">
      <c r="A52" s="37" t="s">
        <v>246</v>
      </c>
      <c r="B52" s="37">
        <v>0</v>
      </c>
      <c r="C52" s="37">
        <v>5</v>
      </c>
      <c r="D52" s="37">
        <v>19</v>
      </c>
      <c r="E52" s="37">
        <v>26</v>
      </c>
      <c r="F52" s="37">
        <v>29</v>
      </c>
      <c r="G52" s="37">
        <v>43</v>
      </c>
      <c r="H52" s="37">
        <v>47</v>
      </c>
      <c r="I52" s="37">
        <v>50</v>
      </c>
      <c r="J52" s="37">
        <v>54</v>
      </c>
      <c r="K52" s="37">
        <v>57</v>
      </c>
      <c r="L52" s="37">
        <v>61</v>
      </c>
      <c r="M52" s="37">
        <v>64</v>
      </c>
      <c r="N52" s="37">
        <v>68</v>
      </c>
      <c r="O52" s="37">
        <v>71</v>
      </c>
      <c r="P52" s="37">
        <v>75</v>
      </c>
      <c r="Q52" s="37">
        <v>78</v>
      </c>
      <c r="R52" s="37">
        <v>82</v>
      </c>
      <c r="S52" s="37">
        <v>85</v>
      </c>
      <c r="T52" s="37">
        <v>89</v>
      </c>
      <c r="U52" s="37">
        <v>92</v>
      </c>
      <c r="V52" s="37">
        <v>96</v>
      </c>
    </row>
    <row r="53" spans="1:57" x14ac:dyDescent="0.2">
      <c r="A53" s="37" t="s">
        <v>250</v>
      </c>
      <c r="C53" s="37">
        <v>1511</v>
      </c>
      <c r="D53" s="37">
        <v>3677</v>
      </c>
      <c r="E53" s="37">
        <v>785</v>
      </c>
      <c r="F53" s="37">
        <v>4066</v>
      </c>
      <c r="G53" s="37" t="s">
        <v>444</v>
      </c>
      <c r="H53" s="37" t="s">
        <v>444</v>
      </c>
      <c r="I53" s="37" t="s">
        <v>444</v>
      </c>
      <c r="J53" s="37">
        <v>980</v>
      </c>
      <c r="K53" s="37">
        <v>803</v>
      </c>
      <c r="L53" s="37" t="s">
        <v>444</v>
      </c>
      <c r="M53" s="37">
        <v>743</v>
      </c>
      <c r="N53" s="37" t="s">
        <v>444</v>
      </c>
      <c r="O53" s="37">
        <v>2488</v>
      </c>
      <c r="P53" s="37" t="s">
        <v>444</v>
      </c>
      <c r="Q53" s="37">
        <v>1002</v>
      </c>
      <c r="R53" s="37" t="s">
        <v>444</v>
      </c>
      <c r="S53" s="37" t="s">
        <v>444</v>
      </c>
      <c r="T53" s="37" t="s">
        <v>444</v>
      </c>
      <c r="U53" s="37" t="s">
        <v>444</v>
      </c>
      <c r="V53" s="37" t="s">
        <v>444</v>
      </c>
    </row>
    <row r="54" spans="1:57" x14ac:dyDescent="0.2">
      <c r="A54" s="37" t="s">
        <v>457</v>
      </c>
      <c r="B54" s="37">
        <v>271275</v>
      </c>
      <c r="G54" s="37">
        <v>254180</v>
      </c>
      <c r="H54" s="37">
        <v>142350</v>
      </c>
      <c r="J54" s="37">
        <v>56875</v>
      </c>
      <c r="K54" s="37">
        <v>338596</v>
      </c>
      <c r="L54" s="37">
        <v>50559</v>
      </c>
      <c r="M54" s="37">
        <v>27991</v>
      </c>
      <c r="N54" s="37">
        <v>2727897</v>
      </c>
      <c r="O54" s="37">
        <v>27433</v>
      </c>
      <c r="P54" s="37">
        <v>1907</v>
      </c>
      <c r="Q54" s="37" t="s">
        <v>417</v>
      </c>
      <c r="R54" s="37">
        <v>161</v>
      </c>
      <c r="S54" s="37" t="s">
        <v>458</v>
      </c>
      <c r="T54" s="37">
        <v>1394</v>
      </c>
      <c r="U54" s="37">
        <v>42651</v>
      </c>
    </row>
    <row r="55" spans="1:57" x14ac:dyDescent="0.2">
      <c r="A55" s="37" t="s">
        <v>273</v>
      </c>
      <c r="C55" s="37" t="s">
        <v>303</v>
      </c>
    </row>
    <row r="57" spans="1:57" x14ac:dyDescent="0.2">
      <c r="A57" s="37" t="s">
        <v>330</v>
      </c>
    </row>
    <row r="58" spans="1:57" x14ac:dyDescent="0.2">
      <c r="A58" s="37" t="s">
        <v>29</v>
      </c>
      <c r="B58" s="37">
        <v>-37</v>
      </c>
      <c r="C58" s="37">
        <v>-34</v>
      </c>
      <c r="D58" s="37">
        <v>-30</v>
      </c>
      <c r="E58" s="37">
        <v>-27</v>
      </c>
      <c r="F58" s="37">
        <v>-23</v>
      </c>
      <c r="G58" s="37">
        <v>-21</v>
      </c>
      <c r="H58" s="37">
        <v>-16</v>
      </c>
      <c r="I58" s="37">
        <v>-13</v>
      </c>
      <c r="J58" s="37">
        <v>-6</v>
      </c>
      <c r="K58" s="37">
        <v>-2</v>
      </c>
      <c r="L58" s="37">
        <v>1</v>
      </c>
      <c r="M58" s="37">
        <v>5</v>
      </c>
      <c r="N58" s="37">
        <v>8</v>
      </c>
      <c r="O58" s="37">
        <v>12</v>
      </c>
      <c r="P58" s="37">
        <v>19</v>
      </c>
      <c r="Q58" s="37">
        <v>28</v>
      </c>
      <c r="R58" s="37">
        <v>45</v>
      </c>
      <c r="S58" s="37">
        <v>90</v>
      </c>
    </row>
    <row r="59" spans="1:57" x14ac:dyDescent="0.2">
      <c r="A59" s="37" t="s">
        <v>246</v>
      </c>
      <c r="B59" s="37">
        <v>11</v>
      </c>
      <c r="C59" s="37">
        <v>14</v>
      </c>
      <c r="D59" s="37">
        <v>18</v>
      </c>
      <c r="E59" s="37">
        <v>21</v>
      </c>
      <c r="F59" s="37">
        <v>25</v>
      </c>
      <c r="G59" s="37">
        <v>27</v>
      </c>
      <c r="H59" s="37">
        <v>32</v>
      </c>
      <c r="I59" s="37">
        <v>35</v>
      </c>
      <c r="J59" s="37">
        <v>42</v>
      </c>
      <c r="K59" s="37">
        <v>46</v>
      </c>
      <c r="L59" s="37">
        <v>49</v>
      </c>
      <c r="M59" s="37">
        <v>53</v>
      </c>
      <c r="N59" s="37">
        <v>56</v>
      </c>
      <c r="O59" s="37">
        <v>60</v>
      </c>
      <c r="P59" s="37">
        <v>67</v>
      </c>
      <c r="Q59" s="37">
        <v>76</v>
      </c>
      <c r="R59" s="37">
        <v>93</v>
      </c>
      <c r="S59" s="37">
        <v>138</v>
      </c>
    </row>
    <row r="60" spans="1:57" x14ac:dyDescent="0.2">
      <c r="A60" s="37" t="s">
        <v>320</v>
      </c>
      <c r="B60" s="37">
        <v>243</v>
      </c>
      <c r="C60" s="37">
        <v>725</v>
      </c>
      <c r="D60" s="37">
        <v>2270</v>
      </c>
      <c r="E60" s="37">
        <v>1230</v>
      </c>
      <c r="F60" s="37">
        <v>2590</v>
      </c>
      <c r="G60" s="37">
        <v>11100</v>
      </c>
      <c r="H60" s="37">
        <v>25000</v>
      </c>
      <c r="I60" s="37">
        <v>30600</v>
      </c>
      <c r="J60" s="37">
        <v>2020</v>
      </c>
      <c r="K60" s="37">
        <v>403</v>
      </c>
      <c r="L60" s="37">
        <v>221</v>
      </c>
      <c r="M60" s="37">
        <v>63</v>
      </c>
      <c r="N60" s="37" t="s">
        <v>326</v>
      </c>
      <c r="O60" s="37" t="s">
        <v>326</v>
      </c>
      <c r="P60" s="37" t="s">
        <v>326</v>
      </c>
      <c r="Q60" s="37" t="s">
        <v>159</v>
      </c>
      <c r="R60" s="37" t="s">
        <v>326</v>
      </c>
      <c r="S60" s="37">
        <v>0</v>
      </c>
    </row>
    <row r="62" spans="1:57" x14ac:dyDescent="0.2">
      <c r="A62" s="37" t="s">
        <v>269</v>
      </c>
    </row>
    <row r="63" spans="1:57" x14ac:dyDescent="0.2">
      <c r="A63" s="37" t="s">
        <v>27</v>
      </c>
      <c r="B63" s="37">
        <v>-51</v>
      </c>
      <c r="C63" s="37">
        <v>-44</v>
      </c>
      <c r="D63" s="37">
        <v>-37</v>
      </c>
      <c r="E63" s="37">
        <v>-34</v>
      </c>
      <c r="F63" s="37">
        <v>-24</v>
      </c>
      <c r="G63" s="37">
        <v>-16</v>
      </c>
      <c r="H63" s="37">
        <v>-13</v>
      </c>
      <c r="I63" s="37">
        <v>-9</v>
      </c>
      <c r="J63" s="37">
        <v>-6</v>
      </c>
      <c r="K63" s="37">
        <v>-2</v>
      </c>
      <c r="L63" s="37">
        <v>1</v>
      </c>
      <c r="M63" s="37">
        <v>5</v>
      </c>
      <c r="N63" s="37">
        <v>12</v>
      </c>
      <c r="O63" s="37">
        <v>15</v>
      </c>
      <c r="P63" s="37">
        <v>19</v>
      </c>
      <c r="Q63" s="37">
        <v>22</v>
      </c>
      <c r="R63" s="37">
        <v>26</v>
      </c>
      <c r="S63" s="37">
        <v>29</v>
      </c>
      <c r="T63" s="37">
        <v>32</v>
      </c>
      <c r="U63" s="37">
        <v>35</v>
      </c>
      <c r="V63" s="37">
        <v>39</v>
      </c>
      <c r="W63" s="37">
        <v>44</v>
      </c>
      <c r="X63" s="37">
        <v>46</v>
      </c>
      <c r="Y63" s="37">
        <v>54</v>
      </c>
      <c r="Z63" s="37">
        <v>61</v>
      </c>
      <c r="AA63" s="37">
        <v>68</v>
      </c>
      <c r="AB63" s="37">
        <v>75</v>
      </c>
      <c r="AC63" s="37">
        <v>84</v>
      </c>
      <c r="AD63" s="37">
        <v>89</v>
      </c>
      <c r="AE63" s="37">
        <v>96</v>
      </c>
      <c r="AF63" s="37">
        <v>99</v>
      </c>
      <c r="AG63" s="37">
        <v>103</v>
      </c>
      <c r="AH63" s="37">
        <v>110</v>
      </c>
      <c r="AI63" s="37">
        <v>117</v>
      </c>
      <c r="AJ63" s="37">
        <v>124</v>
      </c>
      <c r="AK63" s="37">
        <v>133</v>
      </c>
      <c r="AL63" s="37">
        <v>138</v>
      </c>
      <c r="AM63" s="37">
        <v>145</v>
      </c>
      <c r="AN63" s="37">
        <v>152</v>
      </c>
      <c r="AO63" s="37">
        <v>159</v>
      </c>
      <c r="AP63" s="37">
        <v>173</v>
      </c>
      <c r="AQ63" s="37">
        <v>180</v>
      </c>
      <c r="AR63" s="37">
        <v>187</v>
      </c>
      <c r="AS63" s="37">
        <v>194</v>
      </c>
      <c r="AT63" s="37">
        <v>201</v>
      </c>
      <c r="AU63" s="37">
        <v>208</v>
      </c>
      <c r="AV63" s="37">
        <v>215</v>
      </c>
      <c r="AW63" s="37">
        <v>229</v>
      </c>
      <c r="AX63" s="37">
        <v>243</v>
      </c>
      <c r="AY63" s="37">
        <v>264</v>
      </c>
      <c r="AZ63" s="37">
        <v>278</v>
      </c>
      <c r="BA63" s="37">
        <v>292</v>
      </c>
      <c r="BB63" s="37">
        <v>307</v>
      </c>
      <c r="BC63" s="37">
        <v>320</v>
      </c>
      <c r="BD63" s="37">
        <v>348</v>
      </c>
      <c r="BE63" s="37">
        <v>376</v>
      </c>
    </row>
    <row r="64" spans="1:57" x14ac:dyDescent="0.2">
      <c r="A64" s="37" t="s">
        <v>245</v>
      </c>
      <c r="B64" s="37">
        <v>-112</v>
      </c>
      <c r="C64" s="37">
        <v>-105</v>
      </c>
      <c r="D64" s="37">
        <v>-98</v>
      </c>
      <c r="E64" s="37">
        <v>-95</v>
      </c>
      <c r="F64" s="37">
        <v>-85</v>
      </c>
      <c r="G64" s="37">
        <v>-77</v>
      </c>
      <c r="H64" s="37">
        <v>-74</v>
      </c>
      <c r="I64" s="37">
        <v>-70</v>
      </c>
      <c r="J64" s="37">
        <v>-67</v>
      </c>
      <c r="K64" s="37">
        <v>-63</v>
      </c>
      <c r="L64" s="37">
        <v>-60</v>
      </c>
      <c r="M64" s="37">
        <v>-56</v>
      </c>
      <c r="N64" s="37">
        <v>-49</v>
      </c>
      <c r="O64" s="37">
        <v>-46</v>
      </c>
      <c r="P64" s="37">
        <v>-42</v>
      </c>
      <c r="Q64" s="37">
        <v>-39</v>
      </c>
      <c r="R64" s="37">
        <v>-35</v>
      </c>
      <c r="S64" s="37">
        <v>-32</v>
      </c>
      <c r="T64" s="37">
        <v>-29</v>
      </c>
      <c r="U64" s="37">
        <v>-26</v>
      </c>
      <c r="V64" s="37">
        <v>-22</v>
      </c>
      <c r="W64" s="37">
        <v>-17</v>
      </c>
      <c r="X64" s="37">
        <v>-15</v>
      </c>
      <c r="Y64" s="37">
        <v>-7</v>
      </c>
      <c r="Z64" s="37">
        <v>0</v>
      </c>
      <c r="AA64" s="37">
        <v>7</v>
      </c>
      <c r="AB64" s="37">
        <v>14</v>
      </c>
      <c r="AC64" s="37">
        <v>23</v>
      </c>
      <c r="AD64" s="37">
        <v>28</v>
      </c>
      <c r="AE64" s="37">
        <v>35</v>
      </c>
      <c r="AF64" s="37">
        <v>38</v>
      </c>
      <c r="AG64" s="37">
        <v>42</v>
      </c>
      <c r="AH64" s="37">
        <v>49</v>
      </c>
      <c r="AI64" s="37">
        <v>56</v>
      </c>
      <c r="AJ64" s="37">
        <v>63</v>
      </c>
      <c r="AK64" s="37">
        <v>72</v>
      </c>
      <c r="AL64" s="37">
        <v>77</v>
      </c>
      <c r="AM64" s="37">
        <v>84</v>
      </c>
      <c r="AN64" s="37">
        <v>91</v>
      </c>
      <c r="AO64" s="37">
        <v>98</v>
      </c>
      <c r="AP64" s="37">
        <v>112</v>
      </c>
      <c r="AQ64" s="37">
        <v>119</v>
      </c>
      <c r="AR64" s="37">
        <v>126</v>
      </c>
      <c r="AS64" s="37">
        <v>133</v>
      </c>
      <c r="AT64" s="37">
        <v>140</v>
      </c>
      <c r="AU64" s="37">
        <v>147</v>
      </c>
      <c r="AV64" s="37">
        <v>154</v>
      </c>
      <c r="AW64" s="37">
        <v>168</v>
      </c>
      <c r="AX64" s="37">
        <v>182</v>
      </c>
      <c r="AY64" s="37">
        <v>203</v>
      </c>
      <c r="AZ64" s="37">
        <v>217</v>
      </c>
      <c r="BA64" s="37">
        <v>231</v>
      </c>
      <c r="BB64" s="37">
        <v>246</v>
      </c>
      <c r="BC64" s="37">
        <v>259</v>
      </c>
      <c r="BD64" s="37">
        <v>287</v>
      </c>
      <c r="BE64" s="37">
        <v>315</v>
      </c>
    </row>
    <row r="65" spans="1:57" x14ac:dyDescent="0.2">
      <c r="A65" s="37" t="s">
        <v>246</v>
      </c>
      <c r="B65" s="37">
        <v>24</v>
      </c>
      <c r="C65" s="37">
        <v>31</v>
      </c>
      <c r="D65" s="37">
        <v>38</v>
      </c>
      <c r="E65" s="37">
        <v>41</v>
      </c>
      <c r="F65" s="37">
        <v>51</v>
      </c>
      <c r="G65" s="37">
        <v>59</v>
      </c>
      <c r="H65" s="37">
        <v>62</v>
      </c>
      <c r="I65" s="37">
        <v>66</v>
      </c>
      <c r="J65" s="37">
        <v>69</v>
      </c>
      <c r="K65" s="37">
        <v>73</v>
      </c>
      <c r="L65" s="37">
        <v>76</v>
      </c>
      <c r="M65" s="37">
        <v>80</v>
      </c>
      <c r="N65" s="37">
        <v>87</v>
      </c>
      <c r="O65" s="37">
        <v>90</v>
      </c>
      <c r="P65" s="37">
        <v>94</v>
      </c>
      <c r="Q65" s="37">
        <v>97</v>
      </c>
      <c r="R65" s="37">
        <v>101</v>
      </c>
      <c r="S65" s="37">
        <v>104</v>
      </c>
      <c r="T65" s="37">
        <v>107</v>
      </c>
      <c r="U65" s="37">
        <v>110</v>
      </c>
      <c r="V65" s="37">
        <v>114</v>
      </c>
      <c r="W65" s="37">
        <v>119</v>
      </c>
      <c r="X65" s="37">
        <v>121</v>
      </c>
      <c r="Y65" s="37">
        <v>129</v>
      </c>
      <c r="Z65" s="37">
        <v>136</v>
      </c>
      <c r="AA65" s="37">
        <v>143</v>
      </c>
      <c r="AB65" s="37">
        <v>150</v>
      </c>
      <c r="AC65" s="37">
        <v>159</v>
      </c>
      <c r="AD65" s="37">
        <v>164</v>
      </c>
      <c r="AE65" s="37">
        <v>171</v>
      </c>
      <c r="AF65" s="37">
        <v>174</v>
      </c>
      <c r="AG65" s="37">
        <v>178</v>
      </c>
      <c r="AH65" s="37">
        <v>185</v>
      </c>
      <c r="AI65" s="37">
        <v>192</v>
      </c>
      <c r="AJ65" s="37">
        <v>199</v>
      </c>
      <c r="AK65" s="37">
        <v>208</v>
      </c>
      <c r="AL65" s="37">
        <v>213</v>
      </c>
      <c r="AM65" s="37">
        <v>220</v>
      </c>
      <c r="AN65" s="37">
        <v>227</v>
      </c>
      <c r="AO65" s="37">
        <v>234</v>
      </c>
      <c r="AP65" s="37">
        <v>248</v>
      </c>
      <c r="AQ65" s="37">
        <v>255</v>
      </c>
      <c r="AR65" s="37">
        <v>262</v>
      </c>
      <c r="AS65" s="37">
        <v>269</v>
      </c>
      <c r="AT65" s="37">
        <v>276</v>
      </c>
      <c r="AU65" s="37">
        <v>283</v>
      </c>
      <c r="AV65" s="37">
        <v>290</v>
      </c>
      <c r="AW65" s="37">
        <v>304</v>
      </c>
      <c r="AX65" s="37">
        <v>318</v>
      </c>
      <c r="AY65" s="37">
        <v>339</v>
      </c>
      <c r="AZ65" s="37">
        <v>353</v>
      </c>
      <c r="BA65" s="37">
        <v>367</v>
      </c>
      <c r="BB65" s="37">
        <v>382</v>
      </c>
      <c r="BC65" s="37">
        <v>395</v>
      </c>
      <c r="BD65" s="37">
        <v>423</v>
      </c>
      <c r="BE65" s="37">
        <v>451</v>
      </c>
    </row>
    <row r="66" spans="1:57" x14ac:dyDescent="0.2">
      <c r="A66" s="37" t="s">
        <v>256</v>
      </c>
      <c r="B66" s="37">
        <v>64826</v>
      </c>
      <c r="C66" s="37">
        <v>101985</v>
      </c>
      <c r="D66" s="37">
        <v>10743</v>
      </c>
      <c r="E66" s="37">
        <v>1093</v>
      </c>
      <c r="F66" s="37">
        <v>753</v>
      </c>
      <c r="G66" s="37">
        <v>1837</v>
      </c>
      <c r="H66" s="37">
        <v>2021</v>
      </c>
      <c r="I66" s="37">
        <v>3240</v>
      </c>
      <c r="J66" s="37">
        <v>2922</v>
      </c>
      <c r="K66" s="37">
        <v>1764</v>
      </c>
      <c r="L66" s="37">
        <v>3296</v>
      </c>
      <c r="M66" s="37">
        <v>1952</v>
      </c>
      <c r="N66" s="37">
        <v>14903</v>
      </c>
      <c r="O66" s="37">
        <v>19498</v>
      </c>
      <c r="P66" s="37">
        <v>56166</v>
      </c>
      <c r="Q66" s="37">
        <v>24202</v>
      </c>
      <c r="R66" s="37">
        <v>362</v>
      </c>
      <c r="S66" s="37">
        <v>329</v>
      </c>
      <c r="T66" s="37">
        <v>493</v>
      </c>
      <c r="U66" s="37" t="s">
        <v>266</v>
      </c>
      <c r="V66" s="37" t="s">
        <v>266</v>
      </c>
      <c r="W66" s="37" t="s">
        <v>266</v>
      </c>
      <c r="X66" s="37">
        <v>0</v>
      </c>
      <c r="Y66" s="55" t="s">
        <v>266</v>
      </c>
      <c r="Z66" s="37">
        <v>0</v>
      </c>
      <c r="AA66" s="37">
        <v>0</v>
      </c>
      <c r="AB66" s="55" t="s">
        <v>266</v>
      </c>
      <c r="AC66" s="55" t="s">
        <v>266</v>
      </c>
      <c r="AD66" s="37">
        <v>1467</v>
      </c>
      <c r="AE66" s="37">
        <v>1270</v>
      </c>
      <c r="AF66" s="37">
        <v>589</v>
      </c>
      <c r="AG66" s="37">
        <v>957</v>
      </c>
      <c r="AH66" s="37">
        <v>342</v>
      </c>
      <c r="AI66" s="37" t="s">
        <v>266</v>
      </c>
      <c r="AJ66" s="37">
        <v>159</v>
      </c>
      <c r="AK66" s="37" t="s">
        <v>266</v>
      </c>
      <c r="AL66" s="37" t="s">
        <v>266</v>
      </c>
      <c r="AM66" s="37" t="s">
        <v>266</v>
      </c>
      <c r="AN66" s="37">
        <v>335</v>
      </c>
      <c r="AO66" s="37">
        <v>168</v>
      </c>
      <c r="AP66" s="37">
        <v>1386</v>
      </c>
      <c r="AQ66" s="37">
        <v>2297</v>
      </c>
      <c r="AR66" s="37">
        <v>786</v>
      </c>
      <c r="AS66" s="37">
        <v>257</v>
      </c>
      <c r="AT66" s="37">
        <v>177</v>
      </c>
      <c r="AU66" s="37">
        <v>305</v>
      </c>
      <c r="AV66" s="37" t="s">
        <v>266</v>
      </c>
      <c r="AW66" s="37" t="s">
        <v>266</v>
      </c>
      <c r="AX66" s="37">
        <v>170</v>
      </c>
      <c r="AY66" s="37" t="s">
        <v>266</v>
      </c>
      <c r="AZ66" s="37" t="s">
        <v>266</v>
      </c>
      <c r="BA66" s="37" t="s">
        <v>266</v>
      </c>
      <c r="BB66" s="37" t="s">
        <v>266</v>
      </c>
      <c r="BC66" s="37" t="s">
        <v>266</v>
      </c>
      <c r="BD66" s="37">
        <v>0</v>
      </c>
      <c r="BE66" s="55" t="s">
        <v>266</v>
      </c>
    </row>
    <row r="67" spans="1:57" x14ac:dyDescent="0.2">
      <c r="A67" s="37" t="s">
        <v>267</v>
      </c>
      <c r="R67" s="37" t="s">
        <v>268</v>
      </c>
      <c r="AE67" s="37" t="s">
        <v>268</v>
      </c>
      <c r="AF67" s="37" t="s">
        <v>33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F8086-4AB4-1F45-BC9E-62AD20298817}">
  <dimension ref="A1:AI63"/>
  <sheetViews>
    <sheetView zoomScale="104" workbookViewId="0">
      <selection activeCell="R28" sqref="R28"/>
    </sheetView>
  </sheetViews>
  <sheetFormatPr baseColWidth="10" defaultRowHeight="16" x14ac:dyDescent="0.2"/>
  <cols>
    <col min="1" max="1" width="21.1640625" customWidth="1"/>
  </cols>
  <sheetData>
    <row r="1" spans="1:19" x14ac:dyDescent="0.2">
      <c r="A1" t="s">
        <v>482</v>
      </c>
    </row>
    <row r="2" spans="1:19" x14ac:dyDescent="0.2">
      <c r="A2" t="s">
        <v>29</v>
      </c>
      <c r="B2">
        <v>-10</v>
      </c>
      <c r="C2">
        <v>-3</v>
      </c>
      <c r="D2">
        <v>-2</v>
      </c>
      <c r="E2">
        <v>0</v>
      </c>
      <c r="F2">
        <v>4</v>
      </c>
      <c r="G2">
        <v>7</v>
      </c>
      <c r="H2">
        <v>11</v>
      </c>
      <c r="I2">
        <v>14</v>
      </c>
      <c r="J2">
        <v>18</v>
      </c>
      <c r="K2">
        <v>27</v>
      </c>
      <c r="L2">
        <v>28</v>
      </c>
      <c r="M2">
        <v>45</v>
      </c>
      <c r="N2">
        <v>90</v>
      </c>
    </row>
    <row r="3" spans="1:19" x14ac:dyDescent="0.2">
      <c r="A3" t="s">
        <v>246</v>
      </c>
      <c r="B3">
        <v>123</v>
      </c>
      <c r="C3">
        <v>130</v>
      </c>
      <c r="D3">
        <v>131</v>
      </c>
      <c r="E3">
        <v>133</v>
      </c>
      <c r="F3">
        <v>137</v>
      </c>
      <c r="G3">
        <v>140</v>
      </c>
      <c r="H3">
        <v>144</v>
      </c>
      <c r="I3">
        <v>147</v>
      </c>
      <c r="J3">
        <v>151</v>
      </c>
      <c r="K3">
        <v>160</v>
      </c>
      <c r="L3">
        <v>161</v>
      </c>
      <c r="M3">
        <v>178</v>
      </c>
      <c r="N3">
        <v>223</v>
      </c>
    </row>
    <row r="4" spans="1:19" x14ac:dyDescent="0.2">
      <c r="A4" t="s">
        <v>285</v>
      </c>
      <c r="B4">
        <v>2000000</v>
      </c>
      <c r="C4">
        <v>55674</v>
      </c>
      <c r="D4">
        <v>52426</v>
      </c>
      <c r="E4">
        <v>10235</v>
      </c>
      <c r="F4">
        <v>636</v>
      </c>
      <c r="G4">
        <v>490</v>
      </c>
      <c r="H4">
        <v>0</v>
      </c>
      <c r="I4">
        <v>0</v>
      </c>
      <c r="J4">
        <v>0</v>
      </c>
      <c r="K4">
        <v>768</v>
      </c>
      <c r="L4">
        <v>0</v>
      </c>
      <c r="M4">
        <v>0</v>
      </c>
      <c r="N4">
        <v>0</v>
      </c>
    </row>
    <row r="5" spans="1:19" x14ac:dyDescent="0.2">
      <c r="A5" t="s">
        <v>480</v>
      </c>
      <c r="I5">
        <v>3.5</v>
      </c>
      <c r="J5">
        <v>3.8</v>
      </c>
    </row>
    <row r="6" spans="1:19" x14ac:dyDescent="0.2">
      <c r="A6" t="s">
        <v>468</v>
      </c>
      <c r="B6" t="s">
        <v>481</v>
      </c>
      <c r="F6" t="s">
        <v>303</v>
      </c>
    </row>
    <row r="8" spans="1:19" x14ac:dyDescent="0.2">
      <c r="A8" t="s">
        <v>459</v>
      </c>
    </row>
    <row r="9" spans="1:19" x14ac:dyDescent="0.2">
      <c r="A9" t="s">
        <v>29</v>
      </c>
      <c r="B9">
        <v>-29</v>
      </c>
      <c r="C9">
        <v>-13</v>
      </c>
      <c r="D9">
        <v>-11</v>
      </c>
      <c r="E9">
        <v>-8</v>
      </c>
      <c r="F9">
        <v>-5</v>
      </c>
      <c r="G9">
        <v>-1</v>
      </c>
      <c r="H9">
        <v>2</v>
      </c>
      <c r="I9">
        <v>6</v>
      </c>
      <c r="J9">
        <v>9</v>
      </c>
      <c r="K9">
        <v>13</v>
      </c>
      <c r="L9">
        <v>16</v>
      </c>
      <c r="M9">
        <v>20</v>
      </c>
      <c r="N9">
        <v>23</v>
      </c>
      <c r="O9">
        <v>27</v>
      </c>
      <c r="P9">
        <v>30</v>
      </c>
      <c r="Q9">
        <v>34</v>
      </c>
      <c r="R9">
        <v>37</v>
      </c>
      <c r="S9">
        <v>39</v>
      </c>
    </row>
    <row r="10" spans="1:19" x14ac:dyDescent="0.2">
      <c r="A10" t="s">
        <v>246</v>
      </c>
      <c r="B10">
        <v>123</v>
      </c>
      <c r="C10">
        <v>139</v>
      </c>
      <c r="D10">
        <v>141</v>
      </c>
      <c r="E10">
        <v>144</v>
      </c>
      <c r="F10">
        <v>147</v>
      </c>
      <c r="G10">
        <v>151</v>
      </c>
      <c r="H10">
        <v>154</v>
      </c>
      <c r="I10">
        <v>158</v>
      </c>
      <c r="J10">
        <v>161</v>
      </c>
      <c r="K10">
        <v>165</v>
      </c>
      <c r="L10">
        <v>168</v>
      </c>
      <c r="M10">
        <v>172</v>
      </c>
      <c r="N10">
        <v>175</v>
      </c>
      <c r="O10">
        <v>179</v>
      </c>
      <c r="P10">
        <v>182</v>
      </c>
      <c r="Q10">
        <v>186</v>
      </c>
      <c r="R10">
        <v>189</v>
      </c>
      <c r="S10">
        <v>191</v>
      </c>
    </row>
    <row r="11" spans="1:19" x14ac:dyDescent="0.2">
      <c r="A11" t="s">
        <v>285</v>
      </c>
      <c r="B11">
        <v>2368</v>
      </c>
      <c r="C11">
        <v>197448</v>
      </c>
      <c r="D11">
        <v>1143246</v>
      </c>
      <c r="E11">
        <v>245821</v>
      </c>
      <c r="F11">
        <v>145071</v>
      </c>
      <c r="G11">
        <v>99924</v>
      </c>
      <c r="H11">
        <v>309256</v>
      </c>
      <c r="I11">
        <v>257405</v>
      </c>
      <c r="J11">
        <v>591151</v>
      </c>
      <c r="K11">
        <v>190742</v>
      </c>
      <c r="L11" t="s">
        <v>444</v>
      </c>
      <c r="M11">
        <v>207656</v>
      </c>
      <c r="N11">
        <v>222006</v>
      </c>
      <c r="O11">
        <v>721578</v>
      </c>
      <c r="P11">
        <v>13000264</v>
      </c>
      <c r="Q11">
        <v>579080</v>
      </c>
      <c r="R11">
        <v>5747131</v>
      </c>
    </row>
    <row r="12" spans="1:19" x14ac:dyDescent="0.2">
      <c r="A12" t="s">
        <v>460</v>
      </c>
      <c r="B12" t="s">
        <v>258</v>
      </c>
      <c r="C12" t="s">
        <v>258</v>
      </c>
      <c r="D12" t="s">
        <v>258</v>
      </c>
      <c r="E12" t="s">
        <v>258</v>
      </c>
      <c r="F12" t="s">
        <v>258</v>
      </c>
      <c r="G12" t="s">
        <v>258</v>
      </c>
      <c r="H12" t="s">
        <v>258</v>
      </c>
      <c r="I12" t="s">
        <v>258</v>
      </c>
      <c r="J12" t="s">
        <v>258</v>
      </c>
      <c r="K12" t="s">
        <v>258</v>
      </c>
      <c r="L12" t="s">
        <v>258</v>
      </c>
      <c r="M12">
        <v>6775</v>
      </c>
    </row>
    <row r="13" spans="1:19" x14ac:dyDescent="0.2">
      <c r="A13" t="s">
        <v>383</v>
      </c>
      <c r="K13" t="s">
        <v>461</v>
      </c>
      <c r="O13" t="s">
        <v>462</v>
      </c>
      <c r="S13" t="s">
        <v>375</v>
      </c>
    </row>
    <row r="14" spans="1:19" x14ac:dyDescent="0.2">
      <c r="A14" t="s">
        <v>383</v>
      </c>
      <c r="K14" t="s">
        <v>463</v>
      </c>
      <c r="O14" t="s">
        <v>464</v>
      </c>
    </row>
    <row r="16" spans="1:19" x14ac:dyDescent="0.2">
      <c r="A16" t="s">
        <v>483</v>
      </c>
    </row>
    <row r="17" spans="1:20" x14ac:dyDescent="0.2">
      <c r="A17" t="s">
        <v>29</v>
      </c>
      <c r="B17">
        <v>-27</v>
      </c>
      <c r="C17">
        <v>-24</v>
      </c>
      <c r="D17">
        <v>-20</v>
      </c>
      <c r="E17">
        <v>-17</v>
      </c>
      <c r="F17">
        <v>-13</v>
      </c>
      <c r="G17">
        <v>-10</v>
      </c>
      <c r="H17">
        <v>-6</v>
      </c>
      <c r="I17">
        <v>-3</v>
      </c>
      <c r="J17">
        <v>1</v>
      </c>
      <c r="K17">
        <v>4</v>
      </c>
      <c r="L17">
        <v>11</v>
      </c>
      <c r="M17">
        <v>16</v>
      </c>
      <c r="N17">
        <v>18</v>
      </c>
      <c r="O17">
        <v>28</v>
      </c>
      <c r="P17">
        <v>41</v>
      </c>
      <c r="Q17">
        <v>43</v>
      </c>
      <c r="R17">
        <v>44</v>
      </c>
      <c r="S17">
        <v>90</v>
      </c>
    </row>
    <row r="18" spans="1:20" x14ac:dyDescent="0.2">
      <c r="A18" t="s">
        <v>246</v>
      </c>
      <c r="B18">
        <v>13</v>
      </c>
      <c r="C18">
        <v>16</v>
      </c>
      <c r="D18">
        <v>20</v>
      </c>
      <c r="E18">
        <v>23</v>
      </c>
      <c r="F18">
        <v>27</v>
      </c>
      <c r="G18">
        <v>30</v>
      </c>
      <c r="H18">
        <v>34</v>
      </c>
      <c r="I18">
        <v>37</v>
      </c>
      <c r="J18">
        <v>41</v>
      </c>
      <c r="K18">
        <v>44</v>
      </c>
      <c r="L18">
        <v>51</v>
      </c>
      <c r="M18">
        <v>56</v>
      </c>
      <c r="N18">
        <v>58</v>
      </c>
      <c r="O18">
        <v>68</v>
      </c>
      <c r="P18">
        <v>81</v>
      </c>
      <c r="Q18">
        <v>83</v>
      </c>
      <c r="R18">
        <v>84</v>
      </c>
      <c r="S18">
        <v>130</v>
      </c>
    </row>
    <row r="19" spans="1:20" x14ac:dyDescent="0.2">
      <c r="A19" t="s">
        <v>250</v>
      </c>
      <c r="B19">
        <v>11442</v>
      </c>
      <c r="C19">
        <v>39267</v>
      </c>
      <c r="D19">
        <v>49743</v>
      </c>
      <c r="E19">
        <v>63883</v>
      </c>
      <c r="F19">
        <v>13141</v>
      </c>
      <c r="G19">
        <v>34531</v>
      </c>
      <c r="H19">
        <v>21045</v>
      </c>
      <c r="I19">
        <v>25014</v>
      </c>
      <c r="J19">
        <v>15222</v>
      </c>
      <c r="K19">
        <v>9281</v>
      </c>
      <c r="L19">
        <v>4231</v>
      </c>
      <c r="M19">
        <v>820</v>
      </c>
      <c r="N19" t="s">
        <v>258</v>
      </c>
      <c r="O19">
        <v>1611</v>
      </c>
      <c r="Q19" t="s">
        <v>258</v>
      </c>
      <c r="S19">
        <v>0</v>
      </c>
    </row>
    <row r="20" spans="1:20" x14ac:dyDescent="0.2">
      <c r="A20" t="s">
        <v>320</v>
      </c>
      <c r="P20">
        <v>4563</v>
      </c>
      <c r="R20">
        <v>2313</v>
      </c>
      <c r="S20">
        <v>0</v>
      </c>
    </row>
    <row r="21" spans="1:20" x14ac:dyDescent="0.2">
      <c r="A21" t="s">
        <v>383</v>
      </c>
      <c r="B21" t="s">
        <v>481</v>
      </c>
      <c r="J21" t="s">
        <v>484</v>
      </c>
      <c r="P21" t="s">
        <v>260</v>
      </c>
    </row>
    <row r="23" spans="1:20" x14ac:dyDescent="0.2">
      <c r="A23" t="s">
        <v>302</v>
      </c>
    </row>
    <row r="24" spans="1:20" x14ac:dyDescent="0.2">
      <c r="A24" t="s">
        <v>29</v>
      </c>
      <c r="B24">
        <v>-36</v>
      </c>
      <c r="C24">
        <v>-33</v>
      </c>
      <c r="D24">
        <v>-29</v>
      </c>
      <c r="E24">
        <v>-26</v>
      </c>
      <c r="F24">
        <v>-22</v>
      </c>
      <c r="G24">
        <v>-20</v>
      </c>
      <c r="H24">
        <v>-15</v>
      </c>
      <c r="I24">
        <v>-12</v>
      </c>
      <c r="J24">
        <v>-8</v>
      </c>
      <c r="K24">
        <v>-1</v>
      </c>
      <c r="L24">
        <v>1</v>
      </c>
      <c r="M24">
        <v>6</v>
      </c>
      <c r="N24">
        <v>9</v>
      </c>
      <c r="O24">
        <v>13</v>
      </c>
      <c r="P24">
        <v>15</v>
      </c>
      <c r="Q24">
        <v>20</v>
      </c>
      <c r="R24">
        <v>23</v>
      </c>
      <c r="S24">
        <v>27</v>
      </c>
      <c r="T24">
        <v>62</v>
      </c>
    </row>
    <row r="25" spans="1:20" x14ac:dyDescent="0.2">
      <c r="A25" t="s">
        <v>246</v>
      </c>
      <c r="B25">
        <v>6</v>
      </c>
      <c r="C25">
        <v>9</v>
      </c>
      <c r="D25">
        <v>13</v>
      </c>
      <c r="E25">
        <v>16</v>
      </c>
      <c r="F25">
        <v>20</v>
      </c>
      <c r="G25">
        <v>22</v>
      </c>
      <c r="H25">
        <v>27</v>
      </c>
      <c r="I25">
        <v>30</v>
      </c>
      <c r="J25">
        <v>34</v>
      </c>
      <c r="K25">
        <v>41</v>
      </c>
      <c r="L25">
        <v>43</v>
      </c>
      <c r="M25">
        <v>48</v>
      </c>
      <c r="N25">
        <v>51</v>
      </c>
      <c r="O25">
        <v>55</v>
      </c>
      <c r="P25">
        <v>57</v>
      </c>
      <c r="Q25">
        <v>62</v>
      </c>
      <c r="R25">
        <v>65</v>
      </c>
      <c r="S25">
        <v>69</v>
      </c>
      <c r="T25">
        <v>104</v>
      </c>
    </row>
    <row r="26" spans="1:20" x14ac:dyDescent="0.2">
      <c r="A26" t="s">
        <v>256</v>
      </c>
      <c r="B26">
        <v>691</v>
      </c>
      <c r="C26">
        <v>1772</v>
      </c>
      <c r="D26">
        <v>14761</v>
      </c>
      <c r="E26">
        <v>10084</v>
      </c>
      <c r="F26">
        <v>28346</v>
      </c>
      <c r="G26">
        <v>222715</v>
      </c>
      <c r="H26">
        <v>75811</v>
      </c>
      <c r="I26">
        <v>70146</v>
      </c>
      <c r="J26">
        <v>184042</v>
      </c>
      <c r="K26">
        <v>78459</v>
      </c>
      <c r="L26">
        <v>35065</v>
      </c>
      <c r="M26">
        <v>46000</v>
      </c>
      <c r="N26">
        <v>35325</v>
      </c>
      <c r="O26">
        <v>37609</v>
      </c>
      <c r="P26">
        <v>29027</v>
      </c>
      <c r="Q26">
        <v>64523</v>
      </c>
      <c r="R26">
        <v>34642</v>
      </c>
      <c r="S26">
        <v>42513</v>
      </c>
      <c r="T26">
        <v>1676</v>
      </c>
    </row>
    <row r="27" spans="1:20" x14ac:dyDescent="0.2">
      <c r="B27" t="s">
        <v>301</v>
      </c>
      <c r="G27" t="s">
        <v>301</v>
      </c>
      <c r="H27" t="s">
        <v>304</v>
      </c>
      <c r="J27" t="s">
        <v>303</v>
      </c>
      <c r="R27" t="s">
        <v>509</v>
      </c>
    </row>
    <row r="29" spans="1:20" x14ac:dyDescent="0.2">
      <c r="A29" t="s">
        <v>265</v>
      </c>
    </row>
    <row r="30" spans="1:20" s="37" customFormat="1" x14ac:dyDescent="0.2">
      <c r="A30" s="37" t="s">
        <v>29</v>
      </c>
      <c r="B30" s="37">
        <v>-24</v>
      </c>
      <c r="C30" s="37">
        <v>-17</v>
      </c>
      <c r="D30" s="37">
        <v>-10</v>
      </c>
      <c r="E30" s="37">
        <v>1</v>
      </c>
      <c r="F30" s="37">
        <v>4</v>
      </c>
      <c r="G30" s="37">
        <v>8</v>
      </c>
      <c r="H30" s="37">
        <v>15</v>
      </c>
      <c r="I30" s="37">
        <v>21</v>
      </c>
      <c r="J30" s="37">
        <v>28</v>
      </c>
      <c r="K30" s="37">
        <v>32</v>
      </c>
    </row>
    <row r="31" spans="1:20" s="37" customFormat="1" x14ac:dyDescent="0.2">
      <c r="A31" s="37" t="s">
        <v>246</v>
      </c>
      <c r="B31" s="37">
        <v>75</v>
      </c>
      <c r="C31" s="37">
        <v>82</v>
      </c>
      <c r="D31" s="37">
        <v>89</v>
      </c>
      <c r="E31" s="37">
        <v>100</v>
      </c>
      <c r="F31" s="37">
        <v>103</v>
      </c>
      <c r="G31" s="37">
        <v>107</v>
      </c>
      <c r="H31" s="37">
        <v>114</v>
      </c>
      <c r="I31" s="37">
        <v>120</v>
      </c>
      <c r="J31" s="37">
        <v>127</v>
      </c>
      <c r="K31" s="37">
        <v>131</v>
      </c>
    </row>
    <row r="32" spans="1:20" s="37" customFormat="1" x14ac:dyDescent="0.2">
      <c r="A32" s="37" t="s">
        <v>256</v>
      </c>
      <c r="B32" s="37">
        <v>0</v>
      </c>
      <c r="C32" s="37" t="s">
        <v>262</v>
      </c>
      <c r="D32" s="37">
        <v>2300</v>
      </c>
      <c r="E32" s="37" t="s">
        <v>258</v>
      </c>
      <c r="F32" s="37" t="s">
        <v>258</v>
      </c>
      <c r="G32" s="37">
        <v>590</v>
      </c>
      <c r="H32" s="37">
        <v>0</v>
      </c>
      <c r="I32" s="37">
        <v>0</v>
      </c>
      <c r="J32" s="37">
        <v>0</v>
      </c>
      <c r="K32" s="37">
        <v>0</v>
      </c>
    </row>
    <row r="33" spans="1:16" s="37" customFormat="1" x14ac:dyDescent="0.2">
      <c r="A33" s="37" t="s">
        <v>263</v>
      </c>
      <c r="B33" s="37">
        <v>0</v>
      </c>
      <c r="D33" s="37">
        <v>61000</v>
      </c>
      <c r="E33" s="37">
        <v>0</v>
      </c>
      <c r="G33" s="37">
        <v>0</v>
      </c>
      <c r="H33" s="37">
        <v>0</v>
      </c>
      <c r="I33" s="37">
        <v>0</v>
      </c>
      <c r="J33" s="37">
        <v>0</v>
      </c>
      <c r="K33" s="37">
        <v>0</v>
      </c>
    </row>
    <row r="34" spans="1:16" s="37" customFormat="1" x14ac:dyDescent="0.2">
      <c r="C34" s="37" t="s">
        <v>264</v>
      </c>
    </row>
    <row r="35" spans="1:16" s="37" customFormat="1" x14ac:dyDescent="0.2"/>
    <row r="36" spans="1:16" x14ac:dyDescent="0.2">
      <c r="A36" t="s">
        <v>490</v>
      </c>
    </row>
    <row r="37" spans="1:16" x14ac:dyDescent="0.2">
      <c r="A37" t="s">
        <v>29</v>
      </c>
      <c r="B37">
        <v>-16</v>
      </c>
      <c r="C37">
        <v>-9</v>
      </c>
      <c r="D37">
        <v>-2</v>
      </c>
      <c r="E37">
        <v>5</v>
      </c>
      <c r="F37">
        <v>12</v>
      </c>
      <c r="G37">
        <v>21</v>
      </c>
      <c r="H37">
        <v>28</v>
      </c>
      <c r="I37">
        <v>33</v>
      </c>
      <c r="J37">
        <v>40</v>
      </c>
      <c r="K37">
        <v>45</v>
      </c>
      <c r="L37">
        <v>62</v>
      </c>
      <c r="M37">
        <v>91</v>
      </c>
      <c r="N37">
        <v>107</v>
      </c>
      <c r="O37">
        <v>117</v>
      </c>
      <c r="P37">
        <v>123</v>
      </c>
    </row>
    <row r="38" spans="1:16" x14ac:dyDescent="0.2">
      <c r="A38" t="s">
        <v>246</v>
      </c>
      <c r="B38">
        <v>-39</v>
      </c>
      <c r="C38">
        <v>-32</v>
      </c>
      <c r="D38">
        <v>-25</v>
      </c>
      <c r="E38">
        <v>-18</v>
      </c>
      <c r="F38">
        <v>-11</v>
      </c>
      <c r="G38">
        <v>-2</v>
      </c>
      <c r="H38">
        <v>5</v>
      </c>
      <c r="I38">
        <v>10</v>
      </c>
      <c r="J38">
        <v>17</v>
      </c>
      <c r="K38">
        <v>22</v>
      </c>
      <c r="L38">
        <v>39</v>
      </c>
      <c r="M38">
        <v>68</v>
      </c>
      <c r="N38">
        <v>84</v>
      </c>
      <c r="O38">
        <v>94</v>
      </c>
      <c r="P38">
        <v>100</v>
      </c>
    </row>
    <row r="39" spans="1:16" x14ac:dyDescent="0.2">
      <c r="A39" t="s">
        <v>298</v>
      </c>
      <c r="B39">
        <v>6543</v>
      </c>
      <c r="C39">
        <v>46000</v>
      </c>
      <c r="D39">
        <v>239000</v>
      </c>
      <c r="E39">
        <v>238000</v>
      </c>
      <c r="F39">
        <v>355000</v>
      </c>
      <c r="G39">
        <v>456000</v>
      </c>
      <c r="H39">
        <v>682000</v>
      </c>
      <c r="I39">
        <v>1220000</v>
      </c>
      <c r="J39">
        <v>1656000</v>
      </c>
      <c r="K39">
        <v>375000</v>
      </c>
      <c r="L39">
        <v>79400</v>
      </c>
      <c r="M39">
        <v>408000</v>
      </c>
      <c r="O39">
        <v>10000000</v>
      </c>
    </row>
    <row r="40" spans="1:16" x14ac:dyDescent="0.2">
      <c r="A40" t="s">
        <v>489</v>
      </c>
      <c r="B40" t="s">
        <v>264</v>
      </c>
      <c r="F40" t="s">
        <v>304</v>
      </c>
      <c r="J40" t="s">
        <v>488</v>
      </c>
      <c r="M40" t="s">
        <v>485</v>
      </c>
      <c r="N40" t="s">
        <v>486</v>
      </c>
      <c r="P40" t="s">
        <v>487</v>
      </c>
    </row>
    <row r="41" spans="1:16" s="37" customFormat="1" x14ac:dyDescent="0.2"/>
    <row r="42" spans="1:16" s="37" customFormat="1" x14ac:dyDescent="0.2">
      <c r="A42" s="37" t="s">
        <v>261</v>
      </c>
    </row>
    <row r="43" spans="1:16" s="37" customFormat="1" x14ac:dyDescent="0.2">
      <c r="A43" s="37" t="s">
        <v>29</v>
      </c>
      <c r="B43" s="37">
        <v>-25</v>
      </c>
      <c r="C43" s="37">
        <v>-22</v>
      </c>
      <c r="D43" s="37">
        <v>-18</v>
      </c>
      <c r="E43" s="37">
        <v>-16</v>
      </c>
      <c r="F43" s="37">
        <v>-15</v>
      </c>
      <c r="G43" s="37">
        <v>-11</v>
      </c>
      <c r="H43" s="37">
        <v>-10</v>
      </c>
      <c r="I43" s="37">
        <v>-7</v>
      </c>
      <c r="J43" s="37">
        <v>3</v>
      </c>
      <c r="K43" s="37">
        <v>6</v>
      </c>
      <c r="L43" s="37">
        <v>10</v>
      </c>
      <c r="M43" s="37">
        <v>13</v>
      </c>
      <c r="N43" s="37">
        <v>20</v>
      </c>
      <c r="O43" s="37">
        <v>24</v>
      </c>
      <c r="P43" s="37">
        <v>27</v>
      </c>
    </row>
    <row r="44" spans="1:16" s="37" customFormat="1" x14ac:dyDescent="0.2">
      <c r="A44" s="37" t="s">
        <v>246</v>
      </c>
      <c r="B44" s="37">
        <v>14</v>
      </c>
      <c r="C44" s="37">
        <v>17</v>
      </c>
      <c r="D44" s="37">
        <v>21</v>
      </c>
      <c r="E44" s="37">
        <v>23</v>
      </c>
      <c r="F44" s="37">
        <v>24</v>
      </c>
      <c r="G44" s="37">
        <v>28</v>
      </c>
      <c r="H44" s="37">
        <v>29</v>
      </c>
      <c r="I44" s="37">
        <v>32</v>
      </c>
      <c r="J44" s="37">
        <v>42</v>
      </c>
      <c r="K44" s="37">
        <v>45</v>
      </c>
      <c r="L44" s="37">
        <v>49</v>
      </c>
      <c r="M44" s="37">
        <v>52</v>
      </c>
      <c r="N44" s="37">
        <v>59</v>
      </c>
      <c r="O44" s="37">
        <v>63</v>
      </c>
      <c r="P44" s="37">
        <v>66</v>
      </c>
    </row>
    <row r="45" spans="1:16" s="37" customFormat="1" x14ac:dyDescent="0.2">
      <c r="A45" s="37" t="s">
        <v>256</v>
      </c>
      <c r="B45" s="37" t="s">
        <v>257</v>
      </c>
      <c r="C45" s="37" t="s">
        <v>257</v>
      </c>
      <c r="D45" s="37">
        <v>880</v>
      </c>
      <c r="E45" s="37">
        <v>2400</v>
      </c>
      <c r="F45" s="37">
        <v>5300</v>
      </c>
      <c r="G45" s="37">
        <v>12000</v>
      </c>
      <c r="H45" s="37">
        <v>5700</v>
      </c>
      <c r="I45" s="37">
        <v>1800</v>
      </c>
      <c r="J45" s="37">
        <v>690</v>
      </c>
      <c r="K45" s="37" t="s">
        <v>258</v>
      </c>
      <c r="L45" s="37">
        <v>0</v>
      </c>
      <c r="M45" s="37">
        <v>0</v>
      </c>
      <c r="N45" s="37">
        <v>0</v>
      </c>
      <c r="O45" s="37">
        <v>0</v>
      </c>
      <c r="P45" s="37" t="s">
        <v>258</v>
      </c>
    </row>
    <row r="46" spans="1:16" s="37" customFormat="1" x14ac:dyDescent="0.2">
      <c r="A46" t="s">
        <v>489</v>
      </c>
      <c r="D46" s="37" t="s">
        <v>259</v>
      </c>
      <c r="F46" s="37" t="s">
        <v>260</v>
      </c>
    </row>
    <row r="47" spans="1:16" s="37" customFormat="1" x14ac:dyDescent="0.2"/>
    <row r="48" spans="1:16" s="37" customFormat="1" x14ac:dyDescent="0.2">
      <c r="A48" s="37" t="s">
        <v>286</v>
      </c>
    </row>
    <row r="49" spans="1:35" s="37" customFormat="1" x14ac:dyDescent="0.2">
      <c r="A49" s="37" t="s">
        <v>29</v>
      </c>
      <c r="B49" s="37">
        <v>-59</v>
      </c>
      <c r="C49" s="37">
        <v>-50</v>
      </c>
      <c r="D49" s="37">
        <v>-44</v>
      </c>
      <c r="E49" s="37">
        <v>-37</v>
      </c>
      <c r="F49" s="37">
        <v>-30</v>
      </c>
      <c r="G49" s="37">
        <v>-23</v>
      </c>
      <c r="H49" s="37">
        <v>-17</v>
      </c>
      <c r="I49" s="37">
        <v>-9</v>
      </c>
      <c r="J49" s="37">
        <v>7</v>
      </c>
      <c r="K49" s="37">
        <v>14</v>
      </c>
      <c r="L49" s="37">
        <v>19</v>
      </c>
      <c r="M49" s="37">
        <v>33</v>
      </c>
      <c r="N49" s="37">
        <v>40</v>
      </c>
      <c r="O49" s="37">
        <v>47</v>
      </c>
      <c r="P49" s="37">
        <v>90</v>
      </c>
    </row>
    <row r="50" spans="1:35" s="37" customFormat="1" x14ac:dyDescent="0.2">
      <c r="A50" s="37" t="s">
        <v>246</v>
      </c>
      <c r="B50" s="37">
        <v>327</v>
      </c>
      <c r="C50" s="37">
        <v>336</v>
      </c>
      <c r="D50" s="37">
        <v>342</v>
      </c>
      <c r="E50" s="37">
        <v>349</v>
      </c>
      <c r="F50" s="37">
        <v>356</v>
      </c>
      <c r="G50" s="37">
        <v>363</v>
      </c>
      <c r="H50" s="37">
        <v>369</v>
      </c>
      <c r="I50" s="37">
        <v>377</v>
      </c>
      <c r="L50" s="37">
        <v>405</v>
      </c>
      <c r="M50" s="37">
        <v>419</v>
      </c>
      <c r="N50" s="37">
        <v>426</v>
      </c>
      <c r="O50" s="37">
        <v>433</v>
      </c>
    </row>
    <row r="51" spans="1:35" s="37" customFormat="1" x14ac:dyDescent="0.2">
      <c r="A51" s="37" t="s">
        <v>247</v>
      </c>
      <c r="B51" s="37">
        <v>3400</v>
      </c>
      <c r="C51" s="37">
        <v>5300</v>
      </c>
      <c r="D51" s="37">
        <v>1300</v>
      </c>
      <c r="E51" s="37">
        <v>2200</v>
      </c>
      <c r="F51" s="37">
        <v>3800</v>
      </c>
      <c r="G51" s="37">
        <v>800</v>
      </c>
      <c r="H51" s="37">
        <v>2400</v>
      </c>
      <c r="I51" s="37">
        <v>1100</v>
      </c>
      <c r="J51" s="37" t="s">
        <v>248</v>
      </c>
      <c r="K51" s="37" t="s">
        <v>248</v>
      </c>
      <c r="L51" s="37">
        <v>0</v>
      </c>
      <c r="M51" s="37">
        <v>0</v>
      </c>
      <c r="N51" s="37">
        <v>0</v>
      </c>
      <c r="O51" s="37">
        <v>0</v>
      </c>
      <c r="P51" s="37">
        <v>0</v>
      </c>
    </row>
    <row r="52" spans="1:35" s="37" customFormat="1" x14ac:dyDescent="0.2"/>
    <row r="53" spans="1:35" s="37" customFormat="1" ht="15" customHeight="1" x14ac:dyDescent="0.2">
      <c r="A53" s="37" t="s">
        <v>249</v>
      </c>
    </row>
    <row r="54" spans="1:35" s="37" customFormat="1" x14ac:dyDescent="0.2">
      <c r="A54" s="37" t="s">
        <v>27</v>
      </c>
      <c r="B54" s="37">
        <v>-98</v>
      </c>
      <c r="C54" s="37">
        <v>-38</v>
      </c>
      <c r="D54" s="37">
        <v>-35</v>
      </c>
      <c r="E54" s="37">
        <v>-34</v>
      </c>
      <c r="F54" s="37">
        <v>-28</v>
      </c>
      <c r="G54" s="37">
        <v>-23</v>
      </c>
      <c r="H54" s="37">
        <v>-17</v>
      </c>
      <c r="I54" s="37">
        <v>-10</v>
      </c>
      <c r="J54" s="37">
        <v>-9</v>
      </c>
      <c r="K54" s="37">
        <v>0</v>
      </c>
      <c r="L54" s="37">
        <v>4</v>
      </c>
      <c r="M54" s="37">
        <v>7</v>
      </c>
      <c r="N54" s="37">
        <v>11</v>
      </c>
      <c r="O54" s="37">
        <v>14</v>
      </c>
      <c r="P54" s="37">
        <v>18</v>
      </c>
      <c r="Q54" s="37">
        <v>21</v>
      </c>
      <c r="R54" s="37">
        <v>28</v>
      </c>
      <c r="S54" s="37">
        <v>32</v>
      </c>
      <c r="T54" s="37">
        <v>35</v>
      </c>
      <c r="U54" s="37">
        <v>39</v>
      </c>
      <c r="V54" s="37">
        <v>42</v>
      </c>
      <c r="W54" s="37">
        <v>49</v>
      </c>
      <c r="X54" s="37">
        <v>56</v>
      </c>
      <c r="Y54" s="37">
        <v>60</v>
      </c>
      <c r="Z54" s="37">
        <v>67</v>
      </c>
      <c r="AA54" s="37">
        <v>74</v>
      </c>
      <c r="AB54" s="37">
        <v>81</v>
      </c>
      <c r="AC54" s="37">
        <v>88</v>
      </c>
      <c r="AD54" s="37">
        <v>102</v>
      </c>
      <c r="AE54" s="37">
        <v>116</v>
      </c>
      <c r="AF54" s="37">
        <v>130</v>
      </c>
      <c r="AG54" s="37">
        <v>138</v>
      </c>
      <c r="AH54" s="37">
        <v>144</v>
      </c>
      <c r="AI54" s="37">
        <v>151</v>
      </c>
    </row>
    <row r="55" spans="1:35" s="37" customFormat="1" x14ac:dyDescent="0.2">
      <c r="A55" s="37" t="s">
        <v>245</v>
      </c>
      <c r="B55" s="37">
        <v>-134</v>
      </c>
      <c r="C55" s="37">
        <v>-74</v>
      </c>
      <c r="D55" s="37">
        <v>-71</v>
      </c>
      <c r="E55" s="37">
        <v>-70</v>
      </c>
      <c r="F55" s="37">
        <v>-64</v>
      </c>
      <c r="G55" s="37">
        <v>-59</v>
      </c>
      <c r="H55" s="37">
        <v>-53</v>
      </c>
      <c r="I55" s="37">
        <v>-46</v>
      </c>
      <c r="J55" s="37">
        <v>-45</v>
      </c>
      <c r="K55" s="37">
        <v>-36</v>
      </c>
      <c r="L55" s="37">
        <v>-32</v>
      </c>
      <c r="M55" s="37">
        <v>-29</v>
      </c>
      <c r="N55" s="37">
        <v>-25</v>
      </c>
      <c r="O55" s="37">
        <v>-22</v>
      </c>
      <c r="P55" s="37">
        <v>-18</v>
      </c>
      <c r="Q55" s="37">
        <v>-15</v>
      </c>
      <c r="R55" s="37">
        <v>-8</v>
      </c>
      <c r="S55" s="37">
        <v>-4</v>
      </c>
      <c r="T55" s="37">
        <v>-1</v>
      </c>
      <c r="U55" s="37">
        <v>3</v>
      </c>
      <c r="V55" s="37">
        <v>6</v>
      </c>
      <c r="W55" s="37">
        <v>13</v>
      </c>
      <c r="X55" s="37">
        <v>20</v>
      </c>
      <c r="Y55" s="37">
        <v>24</v>
      </c>
      <c r="Z55" s="37">
        <v>31</v>
      </c>
      <c r="AA55" s="37">
        <v>38</v>
      </c>
      <c r="AB55" s="37">
        <v>45</v>
      </c>
      <c r="AC55" s="37">
        <v>52</v>
      </c>
      <c r="AD55" s="37">
        <v>66</v>
      </c>
      <c r="AE55" s="37">
        <v>80</v>
      </c>
      <c r="AF55" s="37">
        <v>94</v>
      </c>
      <c r="AG55" s="37">
        <v>102</v>
      </c>
      <c r="AH55" s="37">
        <v>108</v>
      </c>
      <c r="AI55" s="37">
        <v>115</v>
      </c>
    </row>
    <row r="56" spans="1:35" s="37" customFormat="1" x14ac:dyDescent="0.2">
      <c r="A56" s="37" t="s">
        <v>246</v>
      </c>
      <c r="B56" s="37">
        <v>-61</v>
      </c>
      <c r="C56" s="37">
        <v>-1</v>
      </c>
      <c r="D56" s="37">
        <v>2</v>
      </c>
      <c r="E56" s="37">
        <v>3</v>
      </c>
      <c r="F56" s="37">
        <v>9</v>
      </c>
      <c r="G56" s="37">
        <v>14</v>
      </c>
      <c r="H56" s="37">
        <v>20</v>
      </c>
      <c r="I56" s="37">
        <v>27</v>
      </c>
      <c r="J56" s="37">
        <v>28</v>
      </c>
      <c r="K56" s="37">
        <v>37</v>
      </c>
      <c r="L56" s="37">
        <v>41</v>
      </c>
      <c r="M56" s="37">
        <v>44</v>
      </c>
      <c r="N56" s="37">
        <v>48</v>
      </c>
      <c r="O56" s="37">
        <v>51</v>
      </c>
      <c r="P56" s="37">
        <v>55</v>
      </c>
      <c r="Q56" s="37">
        <v>58</v>
      </c>
      <c r="R56" s="37">
        <v>65</v>
      </c>
      <c r="S56" s="37">
        <v>69</v>
      </c>
      <c r="T56" s="37">
        <v>72</v>
      </c>
      <c r="U56" s="37">
        <v>76</v>
      </c>
      <c r="V56" s="37">
        <v>79</v>
      </c>
      <c r="W56" s="37">
        <v>86</v>
      </c>
      <c r="X56" s="37">
        <v>93</v>
      </c>
      <c r="Y56" s="37">
        <v>97</v>
      </c>
      <c r="Z56" s="37">
        <v>104</v>
      </c>
      <c r="AA56" s="37">
        <v>111</v>
      </c>
      <c r="AB56" s="37">
        <v>118</v>
      </c>
      <c r="AC56" s="37">
        <v>125</v>
      </c>
      <c r="AD56" s="37">
        <v>139</v>
      </c>
      <c r="AE56" s="37">
        <v>153</v>
      </c>
      <c r="AF56" s="37">
        <v>167</v>
      </c>
      <c r="AG56" s="37">
        <v>175</v>
      </c>
      <c r="AH56" s="37">
        <v>181</v>
      </c>
      <c r="AI56" s="37">
        <v>188</v>
      </c>
    </row>
    <row r="57" spans="1:35" s="37" customFormat="1" x14ac:dyDescent="0.2">
      <c r="A57" s="54" t="s">
        <v>247</v>
      </c>
      <c r="B57" s="54">
        <v>0</v>
      </c>
      <c r="C57" s="54">
        <v>2100</v>
      </c>
      <c r="D57" s="54">
        <v>25500</v>
      </c>
      <c r="E57" s="54">
        <v>118000</v>
      </c>
      <c r="F57" s="54">
        <v>138000</v>
      </c>
      <c r="G57" s="54">
        <v>34100</v>
      </c>
      <c r="H57" s="54">
        <v>21600</v>
      </c>
      <c r="I57" s="54">
        <v>571000</v>
      </c>
      <c r="J57" s="54">
        <v>3300000</v>
      </c>
      <c r="K57" s="54">
        <v>4900000</v>
      </c>
      <c r="L57" s="54">
        <v>952000</v>
      </c>
      <c r="M57" s="54">
        <v>619000</v>
      </c>
      <c r="N57" s="54">
        <v>4300000</v>
      </c>
      <c r="O57" s="54">
        <v>31000000</v>
      </c>
      <c r="P57" s="54">
        <v>4200000</v>
      </c>
      <c r="Q57" s="54">
        <v>8400000</v>
      </c>
      <c r="R57" s="54">
        <v>6300000</v>
      </c>
      <c r="S57" s="54">
        <v>484000</v>
      </c>
      <c r="T57" s="54">
        <v>1700000</v>
      </c>
      <c r="U57" s="54">
        <v>2000000</v>
      </c>
      <c r="V57" s="54">
        <v>9300000</v>
      </c>
      <c r="W57" s="54">
        <v>59600</v>
      </c>
      <c r="X57" s="54">
        <v>4900</v>
      </c>
      <c r="Y57" s="54">
        <v>600</v>
      </c>
      <c r="Z57" s="54">
        <v>264</v>
      </c>
      <c r="AA57" s="54" t="s">
        <v>248</v>
      </c>
      <c r="AB57" s="54" t="s">
        <v>248</v>
      </c>
      <c r="AC57" s="54">
        <v>0</v>
      </c>
      <c r="AD57" s="54">
        <v>0</v>
      </c>
      <c r="AE57" s="54">
        <v>0</v>
      </c>
      <c r="AF57" s="54" t="s">
        <v>248</v>
      </c>
      <c r="AG57" s="54" t="s">
        <v>248</v>
      </c>
      <c r="AH57" s="54">
        <v>0</v>
      </c>
      <c r="AI57" s="54">
        <v>0</v>
      </c>
    </row>
    <row r="59" spans="1:35" x14ac:dyDescent="0.2">
      <c r="A59" t="s">
        <v>425</v>
      </c>
    </row>
    <row r="60" spans="1:35" x14ac:dyDescent="0.2">
      <c r="A60" t="s">
        <v>29</v>
      </c>
      <c r="B60">
        <v>-34</v>
      </c>
      <c r="C60">
        <v>-30</v>
      </c>
      <c r="D60">
        <v>-24</v>
      </c>
      <c r="E60">
        <v>-16</v>
      </c>
      <c r="F60">
        <v>-13</v>
      </c>
      <c r="G60">
        <v>-9</v>
      </c>
      <c r="H60">
        <v>-6</v>
      </c>
      <c r="I60">
        <v>-2</v>
      </c>
      <c r="J60">
        <v>1</v>
      </c>
      <c r="K60">
        <v>5</v>
      </c>
      <c r="L60">
        <v>8</v>
      </c>
      <c r="M60">
        <v>12</v>
      </c>
      <c r="N60">
        <v>19</v>
      </c>
      <c r="O60">
        <v>28</v>
      </c>
      <c r="P60">
        <v>45</v>
      </c>
      <c r="Q60">
        <v>90</v>
      </c>
    </row>
    <row r="61" spans="1:35" x14ac:dyDescent="0.2">
      <c r="A61" t="s">
        <v>246</v>
      </c>
      <c r="B61">
        <v>12</v>
      </c>
      <c r="C61">
        <v>16</v>
      </c>
      <c r="D61">
        <v>22</v>
      </c>
      <c r="E61">
        <v>30</v>
      </c>
      <c r="F61">
        <v>33</v>
      </c>
      <c r="G61">
        <v>37</v>
      </c>
      <c r="H61">
        <v>40</v>
      </c>
      <c r="I61">
        <v>44</v>
      </c>
      <c r="J61">
        <v>47</v>
      </c>
      <c r="K61">
        <v>51</v>
      </c>
      <c r="L61">
        <v>54</v>
      </c>
      <c r="M61">
        <v>58</v>
      </c>
      <c r="N61">
        <v>65</v>
      </c>
      <c r="O61">
        <v>74</v>
      </c>
      <c r="P61">
        <v>91</v>
      </c>
      <c r="Q61">
        <v>136</v>
      </c>
    </row>
    <row r="62" spans="1:35" x14ac:dyDescent="0.2">
      <c r="A62" t="s">
        <v>247</v>
      </c>
      <c r="B62" t="s">
        <v>424</v>
      </c>
      <c r="C62" t="s">
        <v>424</v>
      </c>
      <c r="D62">
        <v>1600</v>
      </c>
      <c r="E62">
        <v>8900</v>
      </c>
      <c r="F62">
        <v>230000</v>
      </c>
      <c r="G62">
        <v>1430000</v>
      </c>
      <c r="H62">
        <v>3070000</v>
      </c>
      <c r="I62">
        <v>1350000</v>
      </c>
      <c r="J62">
        <v>75100</v>
      </c>
      <c r="K62" t="s">
        <v>319</v>
      </c>
      <c r="L62" t="s">
        <v>319</v>
      </c>
      <c r="M62" t="s">
        <v>319</v>
      </c>
      <c r="N62">
        <v>0</v>
      </c>
      <c r="O62">
        <v>0</v>
      </c>
      <c r="P62">
        <v>0</v>
      </c>
      <c r="Q62">
        <v>0</v>
      </c>
    </row>
    <row r="63" spans="1:35" x14ac:dyDescent="0.2">
      <c r="A63" t="s">
        <v>489</v>
      </c>
      <c r="C63" t="s">
        <v>30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F5833-E533-2D4C-91DA-BE1275D630DD}">
  <dimension ref="A1:BA72"/>
  <sheetViews>
    <sheetView workbookViewId="0">
      <selection activeCell="J74" sqref="J74"/>
    </sheetView>
  </sheetViews>
  <sheetFormatPr baseColWidth="10" defaultRowHeight="16" x14ac:dyDescent="0.2"/>
  <cols>
    <col min="1" max="1" width="23.1640625" customWidth="1"/>
    <col min="11" max="11" width="28.6640625" customWidth="1"/>
  </cols>
  <sheetData>
    <row r="1" spans="1:53" x14ac:dyDescent="0.2">
      <c r="A1" t="s">
        <v>420</v>
      </c>
    </row>
    <row r="2" spans="1:53" x14ac:dyDescent="0.2">
      <c r="A2" t="s">
        <v>27</v>
      </c>
      <c r="B2">
        <v>-28</v>
      </c>
      <c r="C2">
        <v>-22</v>
      </c>
      <c r="D2">
        <v>-18</v>
      </c>
      <c r="E2">
        <v>-11</v>
      </c>
      <c r="F2">
        <v>-4</v>
      </c>
      <c r="G2">
        <v>-1</v>
      </c>
      <c r="H2">
        <v>3</v>
      </c>
      <c r="I2">
        <v>6</v>
      </c>
      <c r="J2">
        <v>10</v>
      </c>
      <c r="K2">
        <v>13</v>
      </c>
      <c r="L2">
        <v>17</v>
      </c>
      <c r="M2">
        <v>20</v>
      </c>
      <c r="N2">
        <v>24</v>
      </c>
      <c r="O2">
        <v>38</v>
      </c>
      <c r="P2">
        <v>41</v>
      </c>
      <c r="Q2">
        <v>45</v>
      </c>
      <c r="R2">
        <v>48</v>
      </c>
      <c r="S2">
        <v>52</v>
      </c>
      <c r="T2">
        <v>55</v>
      </c>
      <c r="Y2">
        <v>94</v>
      </c>
      <c r="Z2">
        <v>97</v>
      </c>
      <c r="AA2">
        <v>101</v>
      </c>
      <c r="AB2">
        <v>108</v>
      </c>
      <c r="AC2">
        <v>115</v>
      </c>
      <c r="AD2">
        <v>122</v>
      </c>
      <c r="AE2">
        <v>129</v>
      </c>
      <c r="AF2">
        <v>136</v>
      </c>
      <c r="AG2">
        <v>143</v>
      </c>
      <c r="AH2">
        <v>147</v>
      </c>
      <c r="AI2">
        <v>154</v>
      </c>
      <c r="AJ2">
        <v>161</v>
      </c>
      <c r="AK2">
        <v>171</v>
      </c>
      <c r="AL2">
        <v>182</v>
      </c>
      <c r="AM2">
        <v>189</v>
      </c>
      <c r="AN2">
        <v>196</v>
      </c>
      <c r="AO2">
        <v>203</v>
      </c>
      <c r="AP2">
        <v>208</v>
      </c>
      <c r="AQ2">
        <v>217</v>
      </c>
      <c r="AR2">
        <v>231</v>
      </c>
      <c r="AS2">
        <v>236</v>
      </c>
      <c r="AT2">
        <v>243</v>
      </c>
      <c r="AU2">
        <v>252</v>
      </c>
      <c r="AV2">
        <v>259</v>
      </c>
      <c r="AW2">
        <v>266</v>
      </c>
      <c r="AX2">
        <v>273</v>
      </c>
      <c r="AY2">
        <v>280</v>
      </c>
      <c r="AZ2">
        <v>290</v>
      </c>
      <c r="BA2">
        <v>293</v>
      </c>
    </row>
    <row r="3" spans="1:53" x14ac:dyDescent="0.2">
      <c r="A3" t="s">
        <v>399</v>
      </c>
      <c r="B3">
        <v>-89</v>
      </c>
      <c r="C3">
        <v>-83</v>
      </c>
      <c r="D3">
        <v>-79</v>
      </c>
      <c r="E3">
        <v>-72</v>
      </c>
      <c r="F3">
        <v>-65</v>
      </c>
      <c r="G3">
        <v>-62</v>
      </c>
      <c r="H3">
        <v>-58</v>
      </c>
      <c r="I3">
        <v>-55</v>
      </c>
      <c r="J3">
        <v>-51</v>
      </c>
      <c r="K3">
        <v>-48</v>
      </c>
      <c r="L3">
        <v>-44</v>
      </c>
      <c r="M3">
        <v>-41</v>
      </c>
      <c r="N3">
        <v>-37</v>
      </c>
      <c r="O3">
        <v>-23</v>
      </c>
      <c r="P3">
        <v>-20</v>
      </c>
      <c r="Q3">
        <v>-16</v>
      </c>
      <c r="R3">
        <v>-13</v>
      </c>
      <c r="S3">
        <v>-9</v>
      </c>
      <c r="T3">
        <v>-6</v>
      </c>
      <c r="U3">
        <v>7</v>
      </c>
      <c r="V3">
        <v>14</v>
      </c>
      <c r="W3">
        <v>21</v>
      </c>
      <c r="X3">
        <v>28</v>
      </c>
      <c r="Y3">
        <v>33</v>
      </c>
      <c r="Z3">
        <v>36</v>
      </c>
      <c r="AA3">
        <v>40</v>
      </c>
      <c r="AB3">
        <v>47</v>
      </c>
      <c r="AC3">
        <v>54</v>
      </c>
      <c r="AD3">
        <v>61</v>
      </c>
      <c r="AE3">
        <v>68</v>
      </c>
      <c r="AF3">
        <v>75</v>
      </c>
      <c r="AG3">
        <v>82</v>
      </c>
      <c r="AH3">
        <v>86</v>
      </c>
      <c r="AI3">
        <v>93</v>
      </c>
      <c r="AJ3">
        <v>100</v>
      </c>
      <c r="AK3">
        <v>110</v>
      </c>
      <c r="AL3">
        <v>121</v>
      </c>
      <c r="AM3">
        <v>128</v>
      </c>
      <c r="AN3">
        <v>135</v>
      </c>
      <c r="AO3">
        <v>142</v>
      </c>
      <c r="AP3">
        <v>147</v>
      </c>
      <c r="AQ3">
        <v>156</v>
      </c>
      <c r="AR3">
        <v>170</v>
      </c>
      <c r="AS3">
        <v>175</v>
      </c>
      <c r="AT3">
        <v>182</v>
      </c>
      <c r="AU3">
        <v>191</v>
      </c>
      <c r="AV3">
        <v>198</v>
      </c>
      <c r="AW3">
        <v>205</v>
      </c>
      <c r="AX3">
        <v>212</v>
      </c>
      <c r="AY3">
        <v>219</v>
      </c>
      <c r="AZ3">
        <v>229</v>
      </c>
      <c r="BA3">
        <v>232</v>
      </c>
    </row>
    <row r="4" spans="1:53" x14ac:dyDescent="0.2">
      <c r="A4" t="s">
        <v>400</v>
      </c>
      <c r="B4">
        <v>-193</v>
      </c>
      <c r="C4">
        <v>-187</v>
      </c>
      <c r="D4">
        <v>-183</v>
      </c>
      <c r="E4">
        <v>-176</v>
      </c>
      <c r="F4">
        <v>-169</v>
      </c>
      <c r="G4">
        <v>-166</v>
      </c>
      <c r="H4">
        <v>-162</v>
      </c>
      <c r="I4">
        <v>-159</v>
      </c>
      <c r="J4">
        <v>-155</v>
      </c>
      <c r="K4">
        <v>-152</v>
      </c>
      <c r="L4">
        <v>-148</v>
      </c>
      <c r="M4">
        <v>-145</v>
      </c>
      <c r="N4">
        <v>-141</v>
      </c>
      <c r="O4">
        <v>-127</v>
      </c>
      <c r="P4">
        <v>-124</v>
      </c>
      <c r="Q4">
        <v>-120</v>
      </c>
      <c r="R4">
        <v>-117</v>
      </c>
      <c r="S4">
        <v>-113</v>
      </c>
      <c r="T4">
        <v>-110</v>
      </c>
      <c r="Y4">
        <v>-71</v>
      </c>
      <c r="Z4">
        <v>-68</v>
      </c>
      <c r="AA4">
        <v>-64</v>
      </c>
      <c r="AB4">
        <v>-57</v>
      </c>
      <c r="AC4">
        <v>-50</v>
      </c>
      <c r="AD4">
        <v>-43</v>
      </c>
      <c r="AE4">
        <v>-36</v>
      </c>
      <c r="AF4">
        <v>-29</v>
      </c>
      <c r="AG4">
        <v>-22</v>
      </c>
      <c r="AH4">
        <v>-18</v>
      </c>
      <c r="AI4">
        <v>-11</v>
      </c>
      <c r="AJ4">
        <v>-4</v>
      </c>
      <c r="AK4">
        <v>6</v>
      </c>
      <c r="AL4">
        <v>17</v>
      </c>
      <c r="AM4">
        <v>24</v>
      </c>
      <c r="AN4">
        <v>31</v>
      </c>
      <c r="AO4">
        <v>38</v>
      </c>
      <c r="AP4">
        <v>43</v>
      </c>
      <c r="AQ4">
        <v>52</v>
      </c>
      <c r="AR4">
        <v>66</v>
      </c>
      <c r="AS4">
        <v>71</v>
      </c>
      <c r="AT4">
        <v>78</v>
      </c>
      <c r="AU4">
        <v>87</v>
      </c>
      <c r="AV4">
        <v>94</v>
      </c>
      <c r="AW4">
        <v>101</v>
      </c>
      <c r="AX4">
        <v>108</v>
      </c>
      <c r="AY4">
        <v>115</v>
      </c>
      <c r="AZ4">
        <v>125</v>
      </c>
      <c r="BA4">
        <v>128</v>
      </c>
    </row>
    <row r="5" spans="1:53" x14ac:dyDescent="0.2">
      <c r="A5" t="s">
        <v>246</v>
      </c>
      <c r="B5">
        <v>105</v>
      </c>
      <c r="C5">
        <v>111</v>
      </c>
      <c r="D5">
        <v>115</v>
      </c>
      <c r="E5">
        <v>122</v>
      </c>
      <c r="F5">
        <v>129</v>
      </c>
      <c r="G5">
        <v>132</v>
      </c>
      <c r="H5">
        <v>136</v>
      </c>
      <c r="I5">
        <v>139</v>
      </c>
      <c r="J5">
        <v>143</v>
      </c>
      <c r="K5">
        <v>146</v>
      </c>
      <c r="L5">
        <v>150</v>
      </c>
      <c r="M5">
        <v>153</v>
      </c>
      <c r="N5">
        <v>157</v>
      </c>
      <c r="O5">
        <v>171</v>
      </c>
      <c r="P5">
        <v>174</v>
      </c>
      <c r="Q5">
        <v>178</v>
      </c>
      <c r="R5">
        <v>181</v>
      </c>
      <c r="S5">
        <v>185</v>
      </c>
      <c r="T5">
        <v>188</v>
      </c>
      <c r="Y5">
        <v>227</v>
      </c>
      <c r="Z5">
        <v>230</v>
      </c>
      <c r="AA5">
        <v>234</v>
      </c>
      <c r="AB5">
        <v>241</v>
      </c>
      <c r="AC5">
        <v>248</v>
      </c>
      <c r="AD5">
        <v>255</v>
      </c>
      <c r="AE5">
        <v>262</v>
      </c>
      <c r="AF5">
        <v>269</v>
      </c>
      <c r="AG5">
        <v>276</v>
      </c>
      <c r="AH5">
        <v>280</v>
      </c>
      <c r="AI5">
        <v>287</v>
      </c>
      <c r="AJ5">
        <v>294</v>
      </c>
      <c r="AK5">
        <v>304</v>
      </c>
      <c r="AL5">
        <v>315</v>
      </c>
      <c r="AM5">
        <v>322</v>
      </c>
      <c r="AN5">
        <v>329</v>
      </c>
      <c r="AO5">
        <v>336</v>
      </c>
      <c r="AP5">
        <v>341</v>
      </c>
      <c r="AQ5">
        <v>350</v>
      </c>
      <c r="AR5">
        <v>364</v>
      </c>
      <c r="AS5">
        <v>369</v>
      </c>
      <c r="AT5">
        <v>376</v>
      </c>
      <c r="AU5">
        <v>385</v>
      </c>
      <c r="AV5">
        <v>392</v>
      </c>
      <c r="AW5">
        <v>399</v>
      </c>
      <c r="AX5">
        <v>406</v>
      </c>
      <c r="AY5">
        <v>413</v>
      </c>
      <c r="AZ5">
        <v>423</v>
      </c>
      <c r="BA5">
        <v>426</v>
      </c>
    </row>
    <row r="6" spans="1:53" x14ac:dyDescent="0.2">
      <c r="A6" t="s">
        <v>247</v>
      </c>
      <c r="B6">
        <v>0</v>
      </c>
      <c r="C6">
        <v>117000</v>
      </c>
      <c r="D6">
        <v>197000</v>
      </c>
      <c r="E6">
        <v>394000</v>
      </c>
      <c r="F6">
        <v>210000</v>
      </c>
      <c r="G6">
        <v>388000</v>
      </c>
      <c r="H6">
        <v>194000</v>
      </c>
      <c r="I6">
        <v>29500</v>
      </c>
      <c r="J6">
        <v>1900</v>
      </c>
      <c r="K6">
        <v>9550</v>
      </c>
      <c r="L6">
        <v>7300</v>
      </c>
      <c r="M6">
        <v>1180</v>
      </c>
      <c r="N6" t="s">
        <v>319</v>
      </c>
      <c r="O6" t="s">
        <v>319</v>
      </c>
      <c r="P6">
        <v>1290</v>
      </c>
      <c r="Q6">
        <v>9980</v>
      </c>
      <c r="R6">
        <v>10900</v>
      </c>
      <c r="S6">
        <v>1640</v>
      </c>
      <c r="T6" t="s">
        <v>319</v>
      </c>
      <c r="U6">
        <v>1050</v>
      </c>
      <c r="V6" t="s">
        <v>319</v>
      </c>
      <c r="W6" t="s">
        <v>319</v>
      </c>
      <c r="X6" t="s">
        <v>319</v>
      </c>
      <c r="Y6">
        <v>0</v>
      </c>
      <c r="Z6">
        <v>0</v>
      </c>
      <c r="AA6">
        <v>0</v>
      </c>
      <c r="AB6">
        <v>0</v>
      </c>
      <c r="AC6" t="s">
        <v>319</v>
      </c>
      <c r="AD6" t="s">
        <v>319</v>
      </c>
      <c r="AE6" t="s">
        <v>319</v>
      </c>
      <c r="AF6" t="s">
        <v>319</v>
      </c>
      <c r="AG6" t="s">
        <v>319</v>
      </c>
      <c r="AH6">
        <v>5370</v>
      </c>
      <c r="AI6">
        <v>5330</v>
      </c>
      <c r="AJ6">
        <v>7510</v>
      </c>
      <c r="AK6">
        <v>37000</v>
      </c>
      <c r="AL6">
        <v>1330</v>
      </c>
      <c r="AM6" t="s">
        <v>319</v>
      </c>
      <c r="AN6" t="s">
        <v>319</v>
      </c>
      <c r="AO6" t="s">
        <v>319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 t="s">
        <v>319</v>
      </c>
      <c r="BA6" t="s">
        <v>319</v>
      </c>
    </row>
    <row r="7" spans="1:53" x14ac:dyDescent="0.2">
      <c r="A7" t="s">
        <v>383</v>
      </c>
      <c r="C7" t="s">
        <v>253</v>
      </c>
      <c r="F7" t="s">
        <v>423</v>
      </c>
      <c r="S7" t="s">
        <v>421</v>
      </c>
      <c r="AG7" t="s">
        <v>422</v>
      </c>
      <c r="AH7" t="s">
        <v>303</v>
      </c>
    </row>
    <row r="9" spans="1:53" x14ac:dyDescent="0.2">
      <c r="A9" t="s">
        <v>491</v>
      </c>
    </row>
    <row r="10" spans="1:53" x14ac:dyDescent="0.2">
      <c r="A10" t="s">
        <v>29</v>
      </c>
      <c r="B10">
        <v>-67</v>
      </c>
      <c r="C10">
        <v>-63</v>
      </c>
      <c r="D10">
        <v>-60</v>
      </c>
      <c r="E10">
        <v>-57</v>
      </c>
      <c r="F10">
        <v>-53</v>
      </c>
      <c r="G10">
        <v>-49</v>
      </c>
      <c r="H10">
        <v>-46</v>
      </c>
      <c r="I10">
        <v>-42</v>
      </c>
      <c r="J10">
        <v>-39</v>
      </c>
      <c r="K10">
        <v>-35</v>
      </c>
      <c r="L10">
        <v>-32</v>
      </c>
      <c r="M10">
        <v>-28</v>
      </c>
      <c r="N10">
        <v>-28</v>
      </c>
      <c r="O10">
        <v>-25</v>
      </c>
      <c r="P10">
        <v>-21</v>
      </c>
      <c r="Q10">
        <v>-20</v>
      </c>
      <c r="R10">
        <v>-14</v>
      </c>
      <c r="S10">
        <v>-11</v>
      </c>
      <c r="T10">
        <v>-7</v>
      </c>
      <c r="U10">
        <v>0</v>
      </c>
      <c r="V10">
        <v>3</v>
      </c>
      <c r="W10">
        <v>7</v>
      </c>
      <c r="X10">
        <v>10</v>
      </c>
      <c r="Y10">
        <v>14</v>
      </c>
      <c r="Z10">
        <v>17</v>
      </c>
      <c r="AA10">
        <v>21</v>
      </c>
      <c r="AB10">
        <v>28</v>
      </c>
      <c r="AC10">
        <v>50</v>
      </c>
      <c r="AD10">
        <v>57</v>
      </c>
      <c r="AE10">
        <v>64</v>
      </c>
      <c r="AF10">
        <v>72</v>
      </c>
    </row>
    <row r="11" spans="1:53" x14ac:dyDescent="0.2">
      <c r="A11" t="s">
        <v>245</v>
      </c>
      <c r="B11">
        <v>-110</v>
      </c>
      <c r="C11">
        <v>-106</v>
      </c>
      <c r="D11">
        <v>-103</v>
      </c>
      <c r="E11">
        <v>-100</v>
      </c>
      <c r="F11">
        <v>-96</v>
      </c>
      <c r="G11">
        <v>-92</v>
      </c>
      <c r="H11">
        <v>-89</v>
      </c>
      <c r="I11">
        <v>-85</v>
      </c>
      <c r="J11">
        <v>-82</v>
      </c>
      <c r="K11">
        <v>-78</v>
      </c>
      <c r="L11">
        <v>-75</v>
      </c>
      <c r="M11">
        <v>-71</v>
      </c>
      <c r="N11">
        <v>-71</v>
      </c>
      <c r="O11">
        <v>-68</v>
      </c>
      <c r="P11">
        <v>-64</v>
      </c>
      <c r="Q11">
        <v>-63</v>
      </c>
      <c r="R11">
        <v>-57</v>
      </c>
      <c r="S11">
        <v>-54</v>
      </c>
      <c r="T11">
        <v>-50</v>
      </c>
      <c r="U11">
        <v>-43</v>
      </c>
      <c r="V11">
        <v>-40</v>
      </c>
      <c r="X11">
        <v>-33</v>
      </c>
      <c r="Y11">
        <v>-29</v>
      </c>
      <c r="Z11">
        <v>-26</v>
      </c>
      <c r="AA11">
        <v>-22</v>
      </c>
      <c r="AB11">
        <v>-15</v>
      </c>
      <c r="AC11">
        <v>7</v>
      </c>
      <c r="AD11">
        <v>14</v>
      </c>
      <c r="AE11">
        <v>21</v>
      </c>
      <c r="AF11">
        <v>29</v>
      </c>
    </row>
    <row r="12" spans="1:53" x14ac:dyDescent="0.2">
      <c r="A12" t="s">
        <v>285</v>
      </c>
      <c r="B12">
        <v>343057</v>
      </c>
      <c r="C12">
        <v>365096</v>
      </c>
      <c r="D12">
        <v>146584</v>
      </c>
      <c r="E12">
        <v>490328</v>
      </c>
      <c r="F12">
        <v>185617</v>
      </c>
      <c r="G12">
        <v>239383</v>
      </c>
      <c r="H12">
        <v>881585</v>
      </c>
      <c r="I12">
        <v>855580</v>
      </c>
      <c r="J12">
        <v>1923290</v>
      </c>
      <c r="K12" t="s">
        <v>495</v>
      </c>
      <c r="L12" t="s">
        <v>495</v>
      </c>
      <c r="M12" t="s">
        <v>495</v>
      </c>
      <c r="N12" t="s">
        <v>495</v>
      </c>
      <c r="O12" t="s">
        <v>495</v>
      </c>
      <c r="P12" t="s">
        <v>495</v>
      </c>
      <c r="Q12" t="s">
        <v>495</v>
      </c>
      <c r="R12" t="s">
        <v>495</v>
      </c>
      <c r="S12">
        <v>1265062</v>
      </c>
      <c r="T12" t="s">
        <v>495</v>
      </c>
      <c r="U12">
        <v>1105739</v>
      </c>
      <c r="V12">
        <v>974715</v>
      </c>
      <c r="W12" t="s">
        <v>495</v>
      </c>
      <c r="X12" t="s">
        <v>495</v>
      </c>
      <c r="Y12" t="s">
        <v>495</v>
      </c>
      <c r="Z12" t="s">
        <v>495</v>
      </c>
      <c r="AA12" t="s">
        <v>495</v>
      </c>
      <c r="AB12" t="s">
        <v>495</v>
      </c>
      <c r="AC12" t="s">
        <v>495</v>
      </c>
      <c r="AD12" t="s">
        <v>495</v>
      </c>
      <c r="AE12" t="s">
        <v>495</v>
      </c>
    </row>
    <row r="13" spans="1:53" x14ac:dyDescent="0.2">
      <c r="A13" t="s">
        <v>273</v>
      </c>
      <c r="B13" t="s">
        <v>303</v>
      </c>
    </row>
    <row r="15" spans="1:53" x14ac:dyDescent="0.2">
      <c r="A15" t="s">
        <v>336</v>
      </c>
    </row>
    <row r="16" spans="1:53" x14ac:dyDescent="0.2">
      <c r="A16" s="58" t="s">
        <v>29</v>
      </c>
      <c r="B16" s="58">
        <v>-39</v>
      </c>
      <c r="C16" s="58">
        <v>-36</v>
      </c>
      <c r="D16" s="58">
        <v>-30</v>
      </c>
      <c r="E16" s="58">
        <v>-26</v>
      </c>
      <c r="F16" s="58">
        <v>-22</v>
      </c>
      <c r="G16" s="58">
        <v>-18</v>
      </c>
      <c r="H16" s="58">
        <v>-17</v>
      </c>
      <c r="I16" s="58">
        <v>-15</v>
      </c>
      <c r="J16" s="58">
        <v>-7</v>
      </c>
      <c r="K16" s="58">
        <v>1</v>
      </c>
      <c r="L16" s="58">
        <v>2</v>
      </c>
      <c r="M16" s="58">
        <v>3</v>
      </c>
      <c r="N16" s="58">
        <v>6</v>
      </c>
      <c r="O16" s="58">
        <v>9</v>
      </c>
    </row>
    <row r="17" spans="1:26" x14ac:dyDescent="0.2">
      <c r="A17" s="58" t="s">
        <v>246</v>
      </c>
      <c r="B17" s="58">
        <v>1</v>
      </c>
      <c r="C17" s="58">
        <v>4</v>
      </c>
      <c r="D17" s="58">
        <v>10</v>
      </c>
      <c r="E17" s="58">
        <v>14</v>
      </c>
      <c r="F17" s="58">
        <v>18</v>
      </c>
      <c r="G17" s="58">
        <v>22</v>
      </c>
      <c r="H17" s="58">
        <v>23</v>
      </c>
      <c r="I17" s="58">
        <v>25</v>
      </c>
      <c r="J17" s="58">
        <v>33</v>
      </c>
      <c r="K17" s="58">
        <v>41</v>
      </c>
      <c r="L17" s="58">
        <v>42</v>
      </c>
      <c r="M17" s="58">
        <v>43</v>
      </c>
      <c r="N17" s="58">
        <v>46</v>
      </c>
      <c r="O17" s="58">
        <v>49</v>
      </c>
    </row>
    <row r="18" spans="1:26" x14ac:dyDescent="0.2">
      <c r="A18" s="58" t="s">
        <v>256</v>
      </c>
      <c r="B18" s="58">
        <v>660</v>
      </c>
      <c r="C18" s="58">
        <v>269</v>
      </c>
      <c r="D18" s="58">
        <v>2741</v>
      </c>
      <c r="E18" s="58">
        <v>5076</v>
      </c>
      <c r="F18" s="58">
        <v>6348</v>
      </c>
      <c r="G18" s="58">
        <v>14904</v>
      </c>
      <c r="H18" s="58">
        <v>25624</v>
      </c>
      <c r="I18" s="58">
        <v>16723</v>
      </c>
      <c r="J18" s="58">
        <v>7689</v>
      </c>
      <c r="K18" s="58">
        <v>593</v>
      </c>
      <c r="L18" s="58"/>
      <c r="M18" s="58"/>
      <c r="N18" s="58">
        <v>3094</v>
      </c>
      <c r="O18" s="58">
        <v>627</v>
      </c>
    </row>
    <row r="19" spans="1:26" x14ac:dyDescent="0.2">
      <c r="A19" s="58" t="s">
        <v>332</v>
      </c>
      <c r="B19" s="58"/>
      <c r="C19" s="58"/>
      <c r="D19" s="58"/>
      <c r="E19" s="58"/>
      <c r="F19" s="58"/>
      <c r="G19" s="58"/>
      <c r="H19" s="58"/>
      <c r="I19" s="58"/>
      <c r="J19" s="58"/>
      <c r="K19" s="58"/>
      <c r="L19" s="58"/>
      <c r="M19" s="58"/>
      <c r="N19" s="58"/>
      <c r="O19" s="58" t="s">
        <v>333</v>
      </c>
    </row>
    <row r="20" spans="1:26" x14ac:dyDescent="0.2">
      <c r="A20" s="58" t="s">
        <v>334</v>
      </c>
      <c r="B20" s="58"/>
      <c r="C20" s="58"/>
      <c r="D20" s="58"/>
      <c r="E20" s="58"/>
      <c r="F20" s="58"/>
      <c r="G20" s="58"/>
      <c r="H20" s="58"/>
      <c r="I20" s="58"/>
      <c r="J20" s="58"/>
      <c r="K20" s="58"/>
      <c r="L20" s="58">
        <v>5718</v>
      </c>
      <c r="M20" s="58">
        <v>1112</v>
      </c>
      <c r="N20" s="58">
        <v>1404</v>
      </c>
      <c r="O20" s="58">
        <v>3640</v>
      </c>
    </row>
    <row r="21" spans="1:26" x14ac:dyDescent="0.2">
      <c r="A21" s="58" t="s">
        <v>263</v>
      </c>
      <c r="B21" s="58"/>
      <c r="C21" s="58"/>
      <c r="D21" s="58"/>
      <c r="E21" s="58"/>
      <c r="F21" s="58"/>
      <c r="G21" s="58"/>
      <c r="H21" s="58"/>
      <c r="I21" s="58"/>
      <c r="J21" s="58"/>
      <c r="K21" s="58"/>
      <c r="L21" s="58"/>
      <c r="M21" s="58"/>
      <c r="N21" s="58">
        <v>310</v>
      </c>
      <c r="O21" s="58"/>
    </row>
    <row r="22" spans="1:26" x14ac:dyDescent="0.2">
      <c r="A22" s="58" t="s">
        <v>383</v>
      </c>
      <c r="B22" s="58" t="s">
        <v>304</v>
      </c>
      <c r="C22" s="58"/>
      <c r="D22" s="58"/>
      <c r="E22" s="58"/>
      <c r="F22" s="58"/>
      <c r="G22" s="58"/>
      <c r="H22" s="58"/>
      <c r="I22" s="58"/>
      <c r="J22" s="58"/>
      <c r="K22" s="58"/>
      <c r="L22" s="58"/>
      <c r="M22" s="58"/>
      <c r="N22" s="58"/>
      <c r="O22" s="58"/>
    </row>
    <row r="23" spans="1:26" x14ac:dyDescent="0.2">
      <c r="A23" s="58"/>
      <c r="B23" s="58"/>
      <c r="C23" s="58"/>
      <c r="D23" s="58"/>
      <c r="E23" s="58"/>
      <c r="F23" s="58"/>
      <c r="G23" s="58"/>
      <c r="H23" s="58"/>
      <c r="I23" s="58"/>
      <c r="J23" s="58"/>
      <c r="K23" s="58"/>
      <c r="L23" s="58"/>
      <c r="M23" s="58"/>
      <c r="N23" s="58"/>
      <c r="O23" s="58"/>
    </row>
    <row r="24" spans="1:26" x14ac:dyDescent="0.2">
      <c r="A24" s="57" t="s">
        <v>492</v>
      </c>
    </row>
    <row r="25" spans="1:26" x14ac:dyDescent="0.2">
      <c r="A25" s="57" t="s">
        <v>29</v>
      </c>
      <c r="B25">
        <v>-83</v>
      </c>
      <c r="C25">
        <v>-76</v>
      </c>
      <c r="D25">
        <v>-70</v>
      </c>
      <c r="E25">
        <v>-63</v>
      </c>
      <c r="F25">
        <v>-56</v>
      </c>
      <c r="G25">
        <v>-49</v>
      </c>
      <c r="H25">
        <v>-42</v>
      </c>
      <c r="I25">
        <v>-35</v>
      </c>
      <c r="J25">
        <v>-28</v>
      </c>
      <c r="K25">
        <v>-7</v>
      </c>
      <c r="L25">
        <v>0</v>
      </c>
      <c r="M25">
        <v>7</v>
      </c>
      <c r="N25">
        <v>14</v>
      </c>
      <c r="O25">
        <v>21</v>
      </c>
      <c r="P25">
        <v>28</v>
      </c>
      <c r="Q25">
        <v>45</v>
      </c>
      <c r="R25">
        <v>61</v>
      </c>
      <c r="S25">
        <v>90</v>
      </c>
    </row>
    <row r="26" spans="1:26" x14ac:dyDescent="0.2">
      <c r="A26" s="57" t="s">
        <v>246</v>
      </c>
      <c r="B26">
        <v>139</v>
      </c>
      <c r="C26">
        <v>146</v>
      </c>
      <c r="D26">
        <v>152</v>
      </c>
      <c r="E26">
        <v>159</v>
      </c>
      <c r="F26">
        <v>166</v>
      </c>
      <c r="G26">
        <v>173</v>
      </c>
      <c r="H26">
        <v>180</v>
      </c>
      <c r="I26">
        <v>187</v>
      </c>
      <c r="J26">
        <v>194</v>
      </c>
      <c r="K26">
        <v>215</v>
      </c>
      <c r="L26">
        <v>222</v>
      </c>
      <c r="M26">
        <v>229</v>
      </c>
      <c r="N26">
        <v>236</v>
      </c>
      <c r="O26">
        <v>243</v>
      </c>
      <c r="P26">
        <v>250</v>
      </c>
      <c r="Q26">
        <v>267</v>
      </c>
      <c r="R26">
        <v>283</v>
      </c>
      <c r="S26">
        <v>312</v>
      </c>
    </row>
    <row r="27" spans="1:26" x14ac:dyDescent="0.2">
      <c r="A27" s="57" t="s">
        <v>318</v>
      </c>
      <c r="B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</row>
    <row r="28" spans="1:26" x14ac:dyDescent="0.2">
      <c r="A28" s="57" t="s">
        <v>496</v>
      </c>
      <c r="B28">
        <v>56400</v>
      </c>
      <c r="C28">
        <v>7570</v>
      </c>
      <c r="D28">
        <v>6020</v>
      </c>
      <c r="E28">
        <v>5160</v>
      </c>
      <c r="F28">
        <v>4720</v>
      </c>
      <c r="G28">
        <v>413</v>
      </c>
      <c r="H28">
        <v>1030</v>
      </c>
      <c r="I28">
        <v>718</v>
      </c>
      <c r="J28" t="s">
        <v>497</v>
      </c>
      <c r="K28" t="s">
        <v>497</v>
      </c>
      <c r="L28" t="s">
        <v>252</v>
      </c>
      <c r="R28" t="s">
        <v>252</v>
      </c>
    </row>
    <row r="29" spans="1:26" x14ac:dyDescent="0.2">
      <c r="A29" t="s">
        <v>498</v>
      </c>
    </row>
    <row r="31" spans="1:26" x14ac:dyDescent="0.2">
      <c r="A31" t="s">
        <v>321</v>
      </c>
    </row>
    <row r="32" spans="1:26" x14ac:dyDescent="0.2">
      <c r="A32" t="s">
        <v>29</v>
      </c>
      <c r="B32">
        <v>-119</v>
      </c>
      <c r="C32">
        <v>-112</v>
      </c>
      <c r="D32">
        <v>-105</v>
      </c>
      <c r="E32">
        <v>-95</v>
      </c>
      <c r="F32">
        <v>-88</v>
      </c>
      <c r="G32">
        <v>-77</v>
      </c>
      <c r="H32">
        <v>-67</v>
      </c>
      <c r="I32">
        <v>-63</v>
      </c>
      <c r="J32">
        <v>-28</v>
      </c>
      <c r="K32">
        <v>-21</v>
      </c>
      <c r="L32">
        <v>-14</v>
      </c>
      <c r="M32">
        <v>-12</v>
      </c>
      <c r="N32">
        <v>-7</v>
      </c>
      <c r="O32">
        <v>0</v>
      </c>
      <c r="P32">
        <v>8</v>
      </c>
      <c r="Q32">
        <v>14</v>
      </c>
      <c r="R32">
        <v>21</v>
      </c>
      <c r="S32">
        <v>24</v>
      </c>
      <c r="T32">
        <v>28</v>
      </c>
      <c r="U32">
        <v>39</v>
      </c>
      <c r="V32">
        <v>42</v>
      </c>
      <c r="W32">
        <v>44</v>
      </c>
      <c r="X32">
        <v>45</v>
      </c>
      <c r="Y32">
        <v>51</v>
      </c>
      <c r="Z32">
        <v>56</v>
      </c>
    </row>
    <row r="33" spans="1:40" x14ac:dyDescent="0.2">
      <c r="A33" t="s">
        <v>246</v>
      </c>
      <c r="B33">
        <v>75</v>
      </c>
      <c r="C33">
        <v>82</v>
      </c>
      <c r="D33">
        <v>89</v>
      </c>
      <c r="E33">
        <v>99</v>
      </c>
      <c r="F33">
        <v>106</v>
      </c>
      <c r="G33">
        <v>117</v>
      </c>
      <c r="H33">
        <v>127</v>
      </c>
      <c r="I33">
        <v>131</v>
      </c>
      <c r="J33">
        <v>166</v>
      </c>
      <c r="K33">
        <v>173</v>
      </c>
      <c r="L33">
        <v>180</v>
      </c>
      <c r="M33">
        <v>182</v>
      </c>
      <c r="N33">
        <v>187</v>
      </c>
      <c r="O33">
        <v>194</v>
      </c>
      <c r="P33">
        <v>202</v>
      </c>
      <c r="Q33">
        <v>208</v>
      </c>
      <c r="R33">
        <v>215</v>
      </c>
      <c r="S33">
        <v>218</v>
      </c>
      <c r="U33">
        <v>233</v>
      </c>
      <c r="V33">
        <v>236</v>
      </c>
      <c r="W33">
        <v>238</v>
      </c>
      <c r="X33">
        <v>239</v>
      </c>
      <c r="Y33">
        <v>245</v>
      </c>
      <c r="Z33">
        <v>250</v>
      </c>
    </row>
    <row r="34" spans="1:40" x14ac:dyDescent="0.2">
      <c r="A34" t="s">
        <v>318</v>
      </c>
      <c r="B34">
        <v>52828</v>
      </c>
      <c r="C34">
        <v>5582</v>
      </c>
      <c r="D34">
        <v>158427</v>
      </c>
      <c r="E34">
        <v>110086</v>
      </c>
      <c r="F34">
        <v>172717</v>
      </c>
      <c r="G34">
        <v>19870</v>
      </c>
      <c r="H34">
        <v>52159</v>
      </c>
      <c r="I34">
        <v>257844</v>
      </c>
      <c r="J34">
        <v>28331</v>
      </c>
      <c r="K34">
        <v>57124</v>
      </c>
      <c r="L34">
        <v>49839</v>
      </c>
      <c r="M34">
        <v>68390</v>
      </c>
      <c r="N34">
        <v>25184</v>
      </c>
      <c r="O34">
        <v>6736</v>
      </c>
      <c r="P34">
        <v>1377</v>
      </c>
      <c r="Q34" t="s">
        <v>319</v>
      </c>
      <c r="R34">
        <v>1000</v>
      </c>
      <c r="S34">
        <v>1031</v>
      </c>
      <c r="T34">
        <v>0</v>
      </c>
      <c r="U34">
        <v>4115</v>
      </c>
      <c r="V34">
        <v>2655</v>
      </c>
      <c r="X34" t="s">
        <v>319</v>
      </c>
    </row>
    <row r="35" spans="1:40" x14ac:dyDescent="0.2">
      <c r="A35" t="s">
        <v>320</v>
      </c>
      <c r="N35" t="s">
        <v>258</v>
      </c>
      <c r="O35" t="s">
        <v>258</v>
      </c>
      <c r="Q35" t="s">
        <v>258</v>
      </c>
      <c r="R35">
        <v>0</v>
      </c>
      <c r="S35" t="s">
        <v>258</v>
      </c>
      <c r="T35">
        <v>0</v>
      </c>
      <c r="V35">
        <v>1073</v>
      </c>
      <c r="W35" t="s">
        <v>258</v>
      </c>
      <c r="Z35" t="s">
        <v>322</v>
      </c>
    </row>
    <row r="37" spans="1:40" x14ac:dyDescent="0.2">
      <c r="A37" t="s">
        <v>493</v>
      </c>
    </row>
    <row r="38" spans="1:40" x14ac:dyDescent="0.2">
      <c r="A38" t="s">
        <v>29</v>
      </c>
      <c r="C38">
        <v>-104</v>
      </c>
      <c r="D38">
        <v>-97</v>
      </c>
      <c r="E38">
        <v>-90</v>
      </c>
      <c r="F38">
        <v>-82</v>
      </c>
      <c r="G38">
        <v>-76</v>
      </c>
      <c r="H38">
        <v>-69</v>
      </c>
      <c r="I38">
        <v>-63</v>
      </c>
      <c r="J38">
        <v>-55</v>
      </c>
      <c r="K38">
        <v>-48</v>
      </c>
      <c r="L38">
        <v>-40</v>
      </c>
      <c r="M38">
        <v>-27</v>
      </c>
      <c r="N38">
        <v>-20</v>
      </c>
      <c r="O38">
        <v>-13</v>
      </c>
      <c r="P38">
        <v>-6</v>
      </c>
      <c r="Q38">
        <v>0</v>
      </c>
      <c r="R38">
        <v>7</v>
      </c>
      <c r="S38">
        <v>16</v>
      </c>
      <c r="T38">
        <v>24</v>
      </c>
      <c r="U38">
        <v>31</v>
      </c>
      <c r="V38">
        <v>37</v>
      </c>
      <c r="W38">
        <v>42</v>
      </c>
      <c r="X38">
        <v>51</v>
      </c>
      <c r="Y38">
        <v>59</v>
      </c>
      <c r="Z38">
        <v>65</v>
      </c>
      <c r="AA38">
        <v>70</v>
      </c>
      <c r="AB38">
        <v>79</v>
      </c>
      <c r="AC38">
        <v>86</v>
      </c>
      <c r="AD38">
        <v>93</v>
      </c>
      <c r="AE38">
        <v>114</v>
      </c>
      <c r="AF38">
        <v>124</v>
      </c>
      <c r="AG38">
        <v>144</v>
      </c>
      <c r="AH38">
        <v>155</v>
      </c>
      <c r="AI38">
        <v>191</v>
      </c>
      <c r="AJ38">
        <v>202</v>
      </c>
      <c r="AK38">
        <v>226</v>
      </c>
      <c r="AL38">
        <v>260</v>
      </c>
      <c r="AM38">
        <v>299</v>
      </c>
      <c r="AN38">
        <v>319</v>
      </c>
    </row>
    <row r="39" spans="1:40" x14ac:dyDescent="0.2">
      <c r="A39" t="s">
        <v>245</v>
      </c>
      <c r="C39">
        <v>-155</v>
      </c>
      <c r="D39">
        <v>-148</v>
      </c>
      <c r="E39">
        <v>-141</v>
      </c>
      <c r="F39">
        <v>-133</v>
      </c>
      <c r="G39">
        <v>-127</v>
      </c>
      <c r="H39">
        <v>-120</v>
      </c>
      <c r="I39">
        <v>-114</v>
      </c>
      <c r="J39">
        <v>-106</v>
      </c>
      <c r="K39">
        <v>-99</v>
      </c>
      <c r="L39">
        <v>-91</v>
      </c>
      <c r="M39">
        <v>-78</v>
      </c>
      <c r="N39">
        <v>-71</v>
      </c>
      <c r="O39">
        <v>-64</v>
      </c>
      <c r="P39">
        <v>-57</v>
      </c>
      <c r="Q39">
        <v>-51</v>
      </c>
      <c r="R39">
        <v>-44</v>
      </c>
      <c r="S39">
        <v>-35</v>
      </c>
      <c r="T39">
        <v>-27</v>
      </c>
      <c r="U39">
        <v>-20</v>
      </c>
      <c r="V39">
        <v>-14</v>
      </c>
      <c r="W39">
        <v>-9</v>
      </c>
      <c r="X39">
        <v>0</v>
      </c>
      <c r="Y39">
        <v>8</v>
      </c>
      <c r="Z39">
        <v>14</v>
      </c>
      <c r="AA39">
        <v>19</v>
      </c>
      <c r="AB39">
        <v>28</v>
      </c>
      <c r="AC39">
        <v>35</v>
      </c>
      <c r="AD39">
        <v>42</v>
      </c>
      <c r="AE39">
        <v>63</v>
      </c>
      <c r="AF39">
        <v>73</v>
      </c>
      <c r="AG39">
        <v>93</v>
      </c>
      <c r="AH39">
        <v>104</v>
      </c>
      <c r="AI39">
        <v>140</v>
      </c>
      <c r="AJ39">
        <v>151</v>
      </c>
      <c r="AK39">
        <v>175</v>
      </c>
      <c r="AL39">
        <v>209</v>
      </c>
      <c r="AM39">
        <v>248</v>
      </c>
      <c r="AN39">
        <v>268</v>
      </c>
    </row>
    <row r="40" spans="1:40" x14ac:dyDescent="0.2">
      <c r="A40" t="s">
        <v>298</v>
      </c>
      <c r="C40">
        <v>12906</v>
      </c>
      <c r="D40">
        <v>17967</v>
      </c>
      <c r="E40">
        <v>22287</v>
      </c>
      <c r="F40">
        <v>8184</v>
      </c>
      <c r="G40">
        <v>15434</v>
      </c>
      <c r="H40">
        <v>18062</v>
      </c>
      <c r="I40">
        <v>11152</v>
      </c>
      <c r="J40">
        <v>4263</v>
      </c>
      <c r="K40">
        <v>3225</v>
      </c>
      <c r="L40">
        <v>3389</v>
      </c>
      <c r="M40">
        <v>1234</v>
      </c>
      <c r="N40">
        <v>1371</v>
      </c>
      <c r="O40">
        <v>1289</v>
      </c>
      <c r="P40">
        <v>1124</v>
      </c>
      <c r="Q40">
        <v>1524</v>
      </c>
      <c r="R40">
        <v>1681</v>
      </c>
      <c r="S40">
        <v>1988</v>
      </c>
      <c r="T40">
        <v>2169</v>
      </c>
      <c r="U40">
        <v>5816</v>
      </c>
      <c r="V40">
        <v>1937</v>
      </c>
      <c r="W40">
        <v>3490</v>
      </c>
      <c r="X40">
        <v>4259</v>
      </c>
      <c r="Y40">
        <v>1887</v>
      </c>
      <c r="Z40">
        <v>2218</v>
      </c>
      <c r="AA40">
        <v>9518</v>
      </c>
      <c r="AB40">
        <v>5081</v>
      </c>
      <c r="AC40">
        <v>2847</v>
      </c>
      <c r="AD40">
        <v>3513</v>
      </c>
      <c r="AE40">
        <v>2971</v>
      </c>
      <c r="AF40">
        <v>5199</v>
      </c>
      <c r="AG40">
        <v>3573</v>
      </c>
      <c r="AH40">
        <v>6823</v>
      </c>
      <c r="AI40">
        <v>5364</v>
      </c>
      <c r="AJ40">
        <v>4685</v>
      </c>
      <c r="AK40">
        <v>5018</v>
      </c>
      <c r="AL40">
        <v>3320</v>
      </c>
      <c r="AM40">
        <v>7600</v>
      </c>
      <c r="AN40">
        <v>14963</v>
      </c>
    </row>
    <row r="41" spans="1:40" x14ac:dyDescent="0.2">
      <c r="A41" t="s">
        <v>499</v>
      </c>
      <c r="B41" t="s">
        <v>500</v>
      </c>
      <c r="S41" t="s">
        <v>501</v>
      </c>
    </row>
    <row r="43" spans="1:40" x14ac:dyDescent="0.2">
      <c r="A43" t="s">
        <v>300</v>
      </c>
    </row>
    <row r="44" spans="1:40" x14ac:dyDescent="0.2">
      <c r="A44" t="s">
        <v>27</v>
      </c>
      <c r="B44">
        <v>-39</v>
      </c>
      <c r="C44">
        <v>-36</v>
      </c>
      <c r="D44">
        <v>-32</v>
      </c>
      <c r="E44">
        <v>-25</v>
      </c>
      <c r="F44">
        <v>-18</v>
      </c>
      <c r="G44">
        <v>-15</v>
      </c>
      <c r="H44">
        <v>-11</v>
      </c>
      <c r="I44">
        <v>-4</v>
      </c>
      <c r="J44">
        <v>-2</v>
      </c>
      <c r="K44">
        <v>0</v>
      </c>
      <c r="L44">
        <v>5</v>
      </c>
      <c r="M44">
        <v>12</v>
      </c>
      <c r="N44">
        <v>14</v>
      </c>
      <c r="O44">
        <v>21</v>
      </c>
      <c r="P44">
        <v>24</v>
      </c>
      <c r="Q44">
        <v>27</v>
      </c>
      <c r="R44">
        <v>32</v>
      </c>
      <c r="S44">
        <v>38</v>
      </c>
      <c r="T44">
        <v>41</v>
      </c>
      <c r="U44">
        <v>48</v>
      </c>
      <c r="V44">
        <v>55</v>
      </c>
      <c r="W44">
        <v>60</v>
      </c>
      <c r="X44">
        <v>84</v>
      </c>
      <c r="Y44">
        <v>139</v>
      </c>
      <c r="Z44">
        <v>166</v>
      </c>
      <c r="AA44">
        <v>209</v>
      </c>
      <c r="AB44">
        <v>234</v>
      </c>
      <c r="AC44">
        <v>256</v>
      </c>
      <c r="AD44">
        <v>278</v>
      </c>
      <c r="AE44">
        <v>275</v>
      </c>
      <c r="AF44">
        <v>278</v>
      </c>
    </row>
    <row r="45" spans="1:40" x14ac:dyDescent="0.2">
      <c r="A45" t="s">
        <v>245</v>
      </c>
      <c r="B45">
        <v>-74</v>
      </c>
      <c r="C45">
        <v>-71</v>
      </c>
      <c r="D45">
        <v>-67</v>
      </c>
      <c r="E45">
        <v>-60</v>
      </c>
      <c r="F45">
        <v>-53</v>
      </c>
      <c r="G45">
        <v>-50</v>
      </c>
      <c r="H45">
        <v>-46</v>
      </c>
      <c r="I45">
        <v>-39</v>
      </c>
      <c r="J45">
        <v>-37</v>
      </c>
      <c r="K45">
        <v>-35</v>
      </c>
      <c r="L45">
        <v>-30</v>
      </c>
      <c r="M45">
        <v>-23</v>
      </c>
      <c r="N45">
        <v>-21</v>
      </c>
      <c r="O45">
        <v>-14</v>
      </c>
      <c r="P45">
        <v>-11</v>
      </c>
      <c r="Q45">
        <v>-8</v>
      </c>
      <c r="R45">
        <v>-3</v>
      </c>
      <c r="S45">
        <v>3</v>
      </c>
      <c r="T45">
        <v>6</v>
      </c>
      <c r="U45">
        <v>13</v>
      </c>
      <c r="V45">
        <v>20</v>
      </c>
      <c r="W45">
        <v>25</v>
      </c>
      <c r="X45">
        <v>49</v>
      </c>
      <c r="Y45">
        <v>104</v>
      </c>
      <c r="Z45">
        <v>131</v>
      </c>
      <c r="AA45">
        <v>174</v>
      </c>
      <c r="AB45">
        <v>199</v>
      </c>
      <c r="AC45">
        <v>221</v>
      </c>
      <c r="AD45">
        <v>243</v>
      </c>
      <c r="AE45">
        <v>240</v>
      </c>
      <c r="AF45">
        <v>243</v>
      </c>
    </row>
    <row r="46" spans="1:40" x14ac:dyDescent="0.2">
      <c r="A46" t="s">
        <v>246</v>
      </c>
      <c r="B46">
        <v>45</v>
      </c>
      <c r="C46">
        <v>48</v>
      </c>
      <c r="D46">
        <v>52</v>
      </c>
      <c r="E46">
        <v>59</v>
      </c>
      <c r="F46">
        <v>66</v>
      </c>
      <c r="G46">
        <v>69</v>
      </c>
      <c r="H46">
        <v>73</v>
      </c>
      <c r="I46">
        <v>80</v>
      </c>
      <c r="J46">
        <v>82</v>
      </c>
      <c r="K46">
        <v>84</v>
      </c>
      <c r="L46">
        <v>89</v>
      </c>
      <c r="M46">
        <v>96</v>
      </c>
      <c r="N46">
        <v>98</v>
      </c>
      <c r="O46">
        <v>105</v>
      </c>
      <c r="P46">
        <v>108</v>
      </c>
      <c r="Q46">
        <v>111</v>
      </c>
      <c r="R46">
        <v>116</v>
      </c>
      <c r="S46">
        <v>122</v>
      </c>
      <c r="T46">
        <v>125</v>
      </c>
      <c r="U46">
        <v>132</v>
      </c>
      <c r="V46">
        <v>139</v>
      </c>
      <c r="W46">
        <v>144</v>
      </c>
      <c r="X46">
        <v>168</v>
      </c>
      <c r="Y46">
        <v>223</v>
      </c>
      <c r="Z46">
        <v>250</v>
      </c>
      <c r="AA46">
        <v>293</v>
      </c>
      <c r="AB46">
        <v>318</v>
      </c>
      <c r="AC46">
        <v>340</v>
      </c>
      <c r="AD46">
        <v>362</v>
      </c>
      <c r="AE46">
        <v>359</v>
      </c>
      <c r="AF46">
        <v>362</v>
      </c>
    </row>
    <row r="47" spans="1:40" x14ac:dyDescent="0.2">
      <c r="A47" t="s">
        <v>298</v>
      </c>
      <c r="B47">
        <v>1460</v>
      </c>
      <c r="C47">
        <v>1120</v>
      </c>
      <c r="D47">
        <v>3630</v>
      </c>
      <c r="E47">
        <v>5920</v>
      </c>
      <c r="F47">
        <v>3560</v>
      </c>
      <c r="G47">
        <v>35300</v>
      </c>
      <c r="H47">
        <v>33300</v>
      </c>
      <c r="I47">
        <v>4740</v>
      </c>
      <c r="J47">
        <v>1480</v>
      </c>
      <c r="K47">
        <v>2240</v>
      </c>
      <c r="L47">
        <v>33200</v>
      </c>
      <c r="M47">
        <v>169000</v>
      </c>
      <c r="N47">
        <v>439000</v>
      </c>
      <c r="O47">
        <v>593000</v>
      </c>
      <c r="P47">
        <v>556000</v>
      </c>
      <c r="Q47">
        <v>394000</v>
      </c>
      <c r="R47">
        <v>290000</v>
      </c>
      <c r="S47">
        <v>127000</v>
      </c>
      <c r="T47">
        <v>72900</v>
      </c>
      <c r="U47">
        <v>21100</v>
      </c>
      <c r="V47">
        <v>7050</v>
      </c>
      <c r="W47">
        <v>2600</v>
      </c>
      <c r="X47">
        <v>286</v>
      </c>
      <c r="Y47">
        <v>0</v>
      </c>
      <c r="Z47" t="s">
        <v>299</v>
      </c>
      <c r="AA47" t="s">
        <v>299</v>
      </c>
      <c r="AB47" t="s">
        <v>299</v>
      </c>
      <c r="AC47">
        <v>0</v>
      </c>
      <c r="AD47">
        <v>0</v>
      </c>
      <c r="AE47" t="s">
        <v>299</v>
      </c>
      <c r="AF47">
        <v>0</v>
      </c>
    </row>
    <row r="49" spans="1:22" x14ac:dyDescent="0.2">
      <c r="A49" t="s">
        <v>416</v>
      </c>
    </row>
    <row r="50" spans="1:22" x14ac:dyDescent="0.2">
      <c r="A50" t="s">
        <v>29</v>
      </c>
      <c r="B50">
        <v>-42</v>
      </c>
      <c r="C50">
        <v>-38</v>
      </c>
      <c r="D50">
        <v>-34</v>
      </c>
      <c r="E50">
        <v>-28</v>
      </c>
      <c r="F50">
        <v>-21</v>
      </c>
      <c r="G50">
        <v>-14</v>
      </c>
      <c r="H50">
        <v>-11</v>
      </c>
      <c r="I50">
        <v>-7</v>
      </c>
      <c r="J50">
        <v>-4</v>
      </c>
      <c r="K50">
        <v>0</v>
      </c>
      <c r="L50">
        <v>8</v>
      </c>
      <c r="M50">
        <v>15</v>
      </c>
      <c r="N50">
        <v>22</v>
      </c>
      <c r="O50">
        <v>29</v>
      </c>
      <c r="P50">
        <v>36</v>
      </c>
      <c r="Q50">
        <v>46</v>
      </c>
      <c r="R50">
        <v>52</v>
      </c>
    </row>
    <row r="51" spans="1:22" x14ac:dyDescent="0.2">
      <c r="A51" t="s">
        <v>246</v>
      </c>
      <c r="B51">
        <v>26</v>
      </c>
      <c r="C51">
        <v>30</v>
      </c>
      <c r="D51">
        <v>34</v>
      </c>
      <c r="E51">
        <v>40</v>
      </c>
      <c r="F51">
        <v>47</v>
      </c>
      <c r="G51">
        <v>54</v>
      </c>
      <c r="H51">
        <v>57</v>
      </c>
      <c r="I51">
        <v>61</v>
      </c>
      <c r="J51">
        <v>64</v>
      </c>
      <c r="K51">
        <v>68</v>
      </c>
      <c r="L51">
        <v>76</v>
      </c>
      <c r="M51">
        <v>83</v>
      </c>
      <c r="N51">
        <v>90</v>
      </c>
      <c r="O51">
        <v>97</v>
      </c>
      <c r="P51">
        <v>104</v>
      </c>
      <c r="Q51">
        <v>114</v>
      </c>
      <c r="R51">
        <v>120</v>
      </c>
    </row>
    <row r="52" spans="1:22" x14ac:dyDescent="0.2">
      <c r="A52" t="s">
        <v>256</v>
      </c>
      <c r="B52">
        <v>10833</v>
      </c>
      <c r="C52">
        <v>60076</v>
      </c>
      <c r="D52">
        <v>291078</v>
      </c>
      <c r="E52">
        <v>59685</v>
      </c>
      <c r="F52">
        <v>119170</v>
      </c>
      <c r="G52">
        <v>181260</v>
      </c>
      <c r="H52">
        <v>79383</v>
      </c>
      <c r="J52">
        <v>4471</v>
      </c>
      <c r="K52">
        <v>1167</v>
      </c>
      <c r="L52">
        <v>203</v>
      </c>
      <c r="M52" t="s">
        <v>417</v>
      </c>
      <c r="N52">
        <v>177</v>
      </c>
      <c r="O52">
        <v>151</v>
      </c>
      <c r="P52">
        <v>196</v>
      </c>
      <c r="Q52">
        <v>325</v>
      </c>
      <c r="R52">
        <v>133</v>
      </c>
    </row>
    <row r="53" spans="1:22" x14ac:dyDescent="0.2">
      <c r="A53" t="s">
        <v>250</v>
      </c>
      <c r="F53" t="s">
        <v>313</v>
      </c>
      <c r="G53">
        <v>900</v>
      </c>
      <c r="I53" t="s">
        <v>248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</row>
    <row r="54" spans="1:22" x14ac:dyDescent="0.2">
      <c r="A54" t="s">
        <v>383</v>
      </c>
      <c r="C54" t="s">
        <v>304</v>
      </c>
      <c r="G54" t="s">
        <v>418</v>
      </c>
    </row>
    <row r="56" spans="1:22" x14ac:dyDescent="0.2">
      <c r="A56" t="s">
        <v>8</v>
      </c>
    </row>
    <row r="57" spans="1:22" x14ac:dyDescent="0.2">
      <c r="A57" t="s">
        <v>29</v>
      </c>
      <c r="B57">
        <v>-24</v>
      </c>
      <c r="C57">
        <v>-18</v>
      </c>
      <c r="D57">
        <v>-15</v>
      </c>
      <c r="E57">
        <v>-9</v>
      </c>
      <c r="F57">
        <v>-7</v>
      </c>
      <c r="G57">
        <v>-5</v>
      </c>
      <c r="H57">
        <v>-1</v>
      </c>
      <c r="I57">
        <v>6</v>
      </c>
      <c r="J57">
        <v>10</v>
      </c>
      <c r="K57">
        <v>15</v>
      </c>
      <c r="L57">
        <v>24</v>
      </c>
      <c r="M57">
        <v>27</v>
      </c>
      <c r="N57">
        <v>31</v>
      </c>
      <c r="O57">
        <v>38</v>
      </c>
      <c r="P57">
        <v>45</v>
      </c>
      <c r="Q57">
        <v>52</v>
      </c>
      <c r="R57">
        <v>56</v>
      </c>
      <c r="S57">
        <v>57</v>
      </c>
      <c r="T57">
        <v>59</v>
      </c>
      <c r="U57">
        <v>60</v>
      </c>
      <c r="V57">
        <v>61</v>
      </c>
    </row>
    <row r="58" spans="1:22" x14ac:dyDescent="0.2">
      <c r="A58" t="s">
        <v>246</v>
      </c>
      <c r="B58">
        <v>298</v>
      </c>
      <c r="C58">
        <v>304</v>
      </c>
      <c r="D58">
        <v>307</v>
      </c>
      <c r="E58">
        <v>313</v>
      </c>
      <c r="F58">
        <v>315</v>
      </c>
      <c r="G58">
        <v>317</v>
      </c>
      <c r="H58">
        <v>321</v>
      </c>
      <c r="I58">
        <v>328</v>
      </c>
      <c r="J58">
        <v>332</v>
      </c>
      <c r="K58">
        <v>337</v>
      </c>
      <c r="L58">
        <v>346</v>
      </c>
      <c r="M58">
        <v>349</v>
      </c>
      <c r="N58">
        <v>353</v>
      </c>
      <c r="O58">
        <v>360</v>
      </c>
      <c r="P58">
        <v>367</v>
      </c>
      <c r="Q58">
        <v>374</v>
      </c>
      <c r="R58">
        <v>378</v>
      </c>
      <c r="S58">
        <v>379</v>
      </c>
      <c r="T58">
        <v>381</v>
      </c>
      <c r="U58">
        <v>382</v>
      </c>
      <c r="V58">
        <v>383</v>
      </c>
    </row>
    <row r="59" spans="1:22" x14ac:dyDescent="0.2">
      <c r="A59" t="s">
        <v>250</v>
      </c>
      <c r="B59">
        <v>420176</v>
      </c>
      <c r="C59">
        <v>6207586</v>
      </c>
      <c r="D59">
        <v>4151818</v>
      </c>
      <c r="E59">
        <v>2119326</v>
      </c>
      <c r="F59">
        <v>475358</v>
      </c>
      <c r="G59">
        <v>1011936</v>
      </c>
      <c r="H59">
        <v>67267</v>
      </c>
      <c r="I59">
        <v>30196</v>
      </c>
      <c r="J59">
        <v>70954</v>
      </c>
      <c r="K59" t="s">
        <v>262</v>
      </c>
      <c r="L59">
        <v>1776268</v>
      </c>
      <c r="M59">
        <v>2131099</v>
      </c>
      <c r="N59">
        <v>1572340</v>
      </c>
      <c r="O59" t="s">
        <v>361</v>
      </c>
      <c r="P59">
        <v>11522389</v>
      </c>
      <c r="Q59">
        <v>24957070</v>
      </c>
      <c r="R59">
        <v>5164872</v>
      </c>
      <c r="T59">
        <v>12395594</v>
      </c>
    </row>
    <row r="60" spans="1:22" x14ac:dyDescent="0.2">
      <c r="A60" t="s">
        <v>362</v>
      </c>
      <c r="P60" t="s">
        <v>363</v>
      </c>
      <c r="S60" t="s">
        <v>364</v>
      </c>
    </row>
    <row r="61" spans="1:22" x14ac:dyDescent="0.2">
      <c r="A61" t="s">
        <v>365</v>
      </c>
      <c r="B61" t="s">
        <v>366</v>
      </c>
    </row>
    <row r="62" spans="1:22" x14ac:dyDescent="0.2">
      <c r="A62" t="s">
        <v>273</v>
      </c>
      <c r="B62" t="s">
        <v>253</v>
      </c>
      <c r="I62" t="s">
        <v>367</v>
      </c>
      <c r="J62" t="s">
        <v>368</v>
      </c>
      <c r="L62" t="s">
        <v>369</v>
      </c>
      <c r="R62" t="s">
        <v>370</v>
      </c>
      <c r="U62" t="s">
        <v>371</v>
      </c>
    </row>
    <row r="63" spans="1:22" x14ac:dyDescent="0.2">
      <c r="A63" t="s">
        <v>273</v>
      </c>
      <c r="J63" t="s">
        <v>372</v>
      </c>
      <c r="L63" t="s">
        <v>373</v>
      </c>
      <c r="R63" t="s">
        <v>374</v>
      </c>
      <c r="V63" t="s">
        <v>375</v>
      </c>
    </row>
    <row r="64" spans="1:22" x14ac:dyDescent="0.2">
      <c r="A64" t="s">
        <v>273</v>
      </c>
      <c r="J64" t="s">
        <v>376</v>
      </c>
      <c r="S64" t="s">
        <v>377</v>
      </c>
    </row>
    <row r="65" spans="1:19" x14ac:dyDescent="0.2">
      <c r="A65" t="s">
        <v>273</v>
      </c>
      <c r="J65" t="s">
        <v>378</v>
      </c>
      <c r="S65" t="s">
        <v>379</v>
      </c>
    </row>
    <row r="66" spans="1:19" x14ac:dyDescent="0.2">
      <c r="A66" t="s">
        <v>273</v>
      </c>
      <c r="J66" t="s">
        <v>380</v>
      </c>
      <c r="S66" t="s">
        <v>381</v>
      </c>
    </row>
    <row r="68" spans="1:19" x14ac:dyDescent="0.2">
      <c r="A68" t="s">
        <v>494</v>
      </c>
    </row>
    <row r="69" spans="1:19" x14ac:dyDescent="0.2">
      <c r="A69" t="s">
        <v>29</v>
      </c>
      <c r="B69">
        <v>-81</v>
      </c>
      <c r="C69">
        <v>-74</v>
      </c>
      <c r="D69">
        <v>-67</v>
      </c>
      <c r="E69">
        <v>-60</v>
      </c>
      <c r="F69">
        <v>-53</v>
      </c>
      <c r="G69">
        <v>-46</v>
      </c>
      <c r="H69">
        <v>-39</v>
      </c>
      <c r="I69">
        <v>-32</v>
      </c>
      <c r="J69">
        <v>-25</v>
      </c>
      <c r="K69">
        <v>-18</v>
      </c>
      <c r="L69">
        <v>-11</v>
      </c>
      <c r="M69">
        <v>-4</v>
      </c>
      <c r="N69">
        <v>3</v>
      </c>
      <c r="O69">
        <v>10</v>
      </c>
      <c r="P69">
        <v>17</v>
      </c>
      <c r="Q69">
        <v>24</v>
      </c>
      <c r="R69">
        <v>31</v>
      </c>
    </row>
    <row r="70" spans="1:19" x14ac:dyDescent="0.2">
      <c r="A70" t="s">
        <v>246</v>
      </c>
      <c r="B70">
        <v>6</v>
      </c>
      <c r="C70">
        <v>13</v>
      </c>
      <c r="D70">
        <v>20</v>
      </c>
      <c r="E70">
        <v>27</v>
      </c>
      <c r="F70">
        <v>34</v>
      </c>
      <c r="G70">
        <v>41</v>
      </c>
      <c r="H70">
        <v>48</v>
      </c>
      <c r="I70">
        <v>55</v>
      </c>
      <c r="J70">
        <v>62</v>
      </c>
      <c r="K70">
        <v>69</v>
      </c>
      <c r="L70">
        <v>76</v>
      </c>
      <c r="M70">
        <v>83</v>
      </c>
      <c r="N70">
        <v>90</v>
      </c>
      <c r="O70">
        <v>97</v>
      </c>
      <c r="P70">
        <v>104</v>
      </c>
      <c r="Q70">
        <v>111</v>
      </c>
      <c r="R70">
        <v>118</v>
      </c>
    </row>
    <row r="71" spans="1:19" x14ac:dyDescent="0.2">
      <c r="A71" t="s">
        <v>502</v>
      </c>
      <c r="B71">
        <v>0</v>
      </c>
      <c r="C71">
        <v>4.3099999999999996</v>
      </c>
      <c r="D71">
        <v>5.25</v>
      </c>
      <c r="E71">
        <v>6.2</v>
      </c>
      <c r="F71">
        <v>6.05</v>
      </c>
      <c r="G71">
        <v>5.66</v>
      </c>
      <c r="H71">
        <v>4.63</v>
      </c>
      <c r="I71">
        <v>6.42</v>
      </c>
      <c r="J71">
        <v>6</v>
      </c>
      <c r="K71">
        <v>5.51</v>
      </c>
      <c r="L71">
        <v>5.69</v>
      </c>
      <c r="M71">
        <v>6.4</v>
      </c>
      <c r="N71">
        <v>6.15</v>
      </c>
      <c r="O71">
        <v>4.92</v>
      </c>
      <c r="P71">
        <v>5.56</v>
      </c>
      <c r="Q71">
        <v>5.69</v>
      </c>
      <c r="R71" t="s">
        <v>503</v>
      </c>
    </row>
    <row r="72" spans="1:19" x14ac:dyDescent="0.2">
      <c r="A72" t="s">
        <v>383</v>
      </c>
      <c r="C72" t="s">
        <v>3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ure 1</vt:lpstr>
      <vt:lpstr>Figure 3A</vt:lpstr>
      <vt:lpstr>Figure 3B</vt:lpstr>
      <vt:lpstr>Figure 4</vt:lpstr>
      <vt:lpstr>Figure 5</vt:lpstr>
      <vt:lpstr>SuppFig1</vt:lpstr>
      <vt:lpstr>SuppFig2</vt:lpstr>
      <vt:lpstr>SuppFig3</vt:lpstr>
      <vt:lpstr>Suppfig4</vt:lpstr>
      <vt:lpstr>SuppFig5</vt:lpstr>
      <vt:lpstr>SuppFig6</vt:lpstr>
      <vt:lpstr>SuppFig7</vt:lpstr>
      <vt:lpstr>SuppFig8</vt:lpstr>
      <vt:lpstr>SuppFig9a</vt:lpstr>
      <vt:lpstr>SuppFig9b</vt:lpstr>
      <vt:lpstr>SuppFig9c</vt:lpstr>
      <vt:lpstr>SuppFig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er, Michael</dc:creator>
  <cp:lastModifiedBy>Keller, Michael</cp:lastModifiedBy>
  <dcterms:created xsi:type="dcterms:W3CDTF">2024-02-02T21:19:49Z</dcterms:created>
  <dcterms:modified xsi:type="dcterms:W3CDTF">2024-02-23T13:25:57Z</dcterms:modified>
</cp:coreProperties>
</file>